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armen.Fenoll\Desktop\1. Submission Frontiers in Pant Science\supp Tables\"/>
    </mc:Choice>
  </mc:AlternateContent>
  <bookViews>
    <workbookView xWindow="120" yWindow="15" windowWidth="26745" windowHeight="17895"/>
  </bookViews>
  <sheets>
    <sheet name="Hoja2" sheetId="2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5" uniqueCount="652">
  <si>
    <t>Fold Change</t>
  </si>
  <si>
    <t>Probeset</t>
  </si>
  <si>
    <t>AGI Code</t>
  </si>
  <si>
    <t>Gene symbol</t>
  </si>
  <si>
    <t>Phenotype</t>
  </si>
  <si>
    <t>256300_at</t>
  </si>
  <si>
    <t>At1g69490</t>
  </si>
  <si>
    <t>253872_at</t>
  </si>
  <si>
    <t>At4g27410</t>
  </si>
  <si>
    <t>266824_at</t>
  </si>
  <si>
    <t>At2g22800</t>
  </si>
  <si>
    <t>260327_at</t>
  </si>
  <si>
    <t>At1g63840</t>
  </si>
  <si>
    <t>259822_at</t>
  </si>
  <si>
    <t>At1g66230</t>
  </si>
  <si>
    <t>261467_at</t>
  </si>
  <si>
    <t>At1g28520</t>
  </si>
  <si>
    <t>251221_at</t>
  </si>
  <si>
    <t>At3g62550</t>
  </si>
  <si>
    <t>250024_at</t>
  </si>
  <si>
    <t>At5g18270</t>
  </si>
  <si>
    <t>261815_at</t>
  </si>
  <si>
    <t>At1g08320</t>
  </si>
  <si>
    <t>262840_at</t>
  </si>
  <si>
    <t>At1g14900</t>
  </si>
  <si>
    <t>260742_at</t>
  </si>
  <si>
    <t>At1g15050</t>
  </si>
  <si>
    <t>263690_at</t>
  </si>
  <si>
    <t>At1g26960</t>
  </si>
  <si>
    <t>245774_at</t>
  </si>
  <si>
    <t>At1g30210</t>
  </si>
  <si>
    <t>262028_at</t>
  </si>
  <si>
    <t>At1g35560</t>
  </si>
  <si>
    <t xml:space="preserve">TCP family transcription factor, putative </t>
  </si>
  <si>
    <t>261866_at</t>
  </si>
  <si>
    <t>At1g50420</t>
  </si>
  <si>
    <t>260203_at</t>
  </si>
  <si>
    <t>At1g52890</t>
  </si>
  <si>
    <t>260030_at</t>
  </si>
  <si>
    <t>At1g68880</t>
  </si>
  <si>
    <t>260371_at</t>
  </si>
  <si>
    <t>At1g69690</t>
  </si>
  <si>
    <t>265342_at</t>
  </si>
  <si>
    <t>At2g18300</t>
  </si>
  <si>
    <t>266071_at</t>
  </si>
  <si>
    <t>265351_at</t>
  </si>
  <si>
    <t>At2g22630</t>
  </si>
  <si>
    <t>267453_at</t>
  </si>
  <si>
    <t>At2g33880</t>
  </si>
  <si>
    <t>256720_at</t>
  </si>
  <si>
    <t>At2g34140</t>
  </si>
  <si>
    <t xml:space="preserve">Dof-type zinc finger domain-containing protein </t>
  </si>
  <si>
    <t>263888_at</t>
  </si>
  <si>
    <t>At2g37000</t>
  </si>
  <si>
    <t>245138_at</t>
  </si>
  <si>
    <t>At2g45190</t>
  </si>
  <si>
    <t>267515_at</t>
  </si>
  <si>
    <t>At2g45680</t>
  </si>
  <si>
    <t>258807_at</t>
  </si>
  <si>
    <t>At3g04030</t>
  </si>
  <si>
    <t>258797_at</t>
  </si>
  <si>
    <t>At3g04730</t>
  </si>
  <si>
    <t>258926_s_at</t>
  </si>
  <si>
    <t>At3g10490</t>
  </si>
  <si>
    <t>258761_at</t>
  </si>
  <si>
    <t>At3g10760</t>
  </si>
  <si>
    <t>256857_at</t>
  </si>
  <si>
    <t>At3g15170</t>
  </si>
  <si>
    <t>258395_at</t>
  </si>
  <si>
    <t>At3g15500</t>
  </si>
  <si>
    <t>258434_at</t>
  </si>
  <si>
    <t>At3g16770</t>
  </si>
  <si>
    <t>257718_at</t>
  </si>
  <si>
    <t>At3g18400</t>
  </si>
  <si>
    <t>257769_at</t>
  </si>
  <si>
    <t>At3g23050</t>
  </si>
  <si>
    <t>252173_at</t>
  </si>
  <si>
    <t>At3g50650</t>
  </si>
  <si>
    <t>255381_at</t>
  </si>
  <si>
    <t>At4g03510</t>
  </si>
  <si>
    <t>255250_at</t>
  </si>
  <si>
    <t>At4g05100</t>
  </si>
  <si>
    <t>253485_at</t>
  </si>
  <si>
    <t>At4g31800</t>
  </si>
  <si>
    <t>252924_at</t>
  </si>
  <si>
    <t>At4g39070</t>
  </si>
  <si>
    <t>250849_at</t>
  </si>
  <si>
    <t>At5g04410</t>
  </si>
  <si>
    <t>250781_at</t>
  </si>
  <si>
    <t>At5g05410</t>
  </si>
  <si>
    <t>246072_at</t>
  </si>
  <si>
    <t>At5g20240</t>
  </si>
  <si>
    <t>246930_at</t>
  </si>
  <si>
    <t>At5g25220</t>
  </si>
  <si>
    <t>246911_at</t>
  </si>
  <si>
    <t>At5g25810</t>
  </si>
  <si>
    <t>247600_at</t>
  </si>
  <si>
    <t>At5g60890</t>
  </si>
  <si>
    <t>247509_at</t>
  </si>
  <si>
    <t>At5g62020</t>
  </si>
  <si>
    <t>251272_at</t>
  </si>
  <si>
    <t>At3g61890</t>
  </si>
  <si>
    <t>261568_at</t>
  </si>
  <si>
    <t>At1g01030</t>
  </si>
  <si>
    <t>263179_at</t>
  </si>
  <si>
    <t>At1g05710</t>
  </si>
  <si>
    <t>259365_at</t>
  </si>
  <si>
    <t>At1g13300</t>
  </si>
  <si>
    <t>260887_at</t>
  </si>
  <si>
    <t>At1g29160</t>
  </si>
  <si>
    <t>263194_at</t>
  </si>
  <si>
    <t>At1g36060</t>
  </si>
  <si>
    <t xml:space="preserve">AP2 domain-containing transcription factor, putative </t>
  </si>
  <si>
    <t>264415_at</t>
  </si>
  <si>
    <t>At1g43160</t>
  </si>
  <si>
    <t>259618_at</t>
  </si>
  <si>
    <t>At1g48000</t>
  </si>
  <si>
    <t>245748_at</t>
  </si>
  <si>
    <t>At1g51140</t>
  </si>
  <si>
    <t>262098_at</t>
  </si>
  <si>
    <t>At1g56170</t>
  </si>
  <si>
    <t>261114_at</t>
  </si>
  <si>
    <t>262137_at</t>
  </si>
  <si>
    <t>At1g77920</t>
  </si>
  <si>
    <t>263128_at</t>
  </si>
  <si>
    <t>At1g78600</t>
  </si>
  <si>
    <t>263536_at</t>
  </si>
  <si>
    <t>At2g25000</t>
  </si>
  <si>
    <t>267089_at</t>
  </si>
  <si>
    <t>At2g38300</t>
  </si>
  <si>
    <t>255878_at</t>
  </si>
  <si>
    <t>At2g40620</t>
  </si>
  <si>
    <t>265245_at</t>
  </si>
  <si>
    <t>At2g43060</t>
  </si>
  <si>
    <t>266555_at</t>
  </si>
  <si>
    <t>At2g46270</t>
  </si>
  <si>
    <t>258975_at</t>
  </si>
  <si>
    <t>At3g01970</t>
  </si>
  <si>
    <t>258809_at</t>
  </si>
  <si>
    <t>At3g04070</t>
  </si>
  <si>
    <t>257247_at</t>
  </si>
  <si>
    <t>At3g24140</t>
  </si>
  <si>
    <t>258059_at</t>
  </si>
  <si>
    <t>At3g29035</t>
  </si>
  <si>
    <t>251575_at</t>
  </si>
  <si>
    <t>At3g58120</t>
  </si>
  <si>
    <t>245592_at</t>
  </si>
  <si>
    <t>At4g14540</t>
  </si>
  <si>
    <t>245252_at</t>
  </si>
  <si>
    <t>At4g17500</t>
  </si>
  <si>
    <t>254592_at</t>
  </si>
  <si>
    <t>At4g18880</t>
  </si>
  <si>
    <t>253806_at</t>
  </si>
  <si>
    <t>At4g28270</t>
  </si>
  <si>
    <t>253411_at</t>
  </si>
  <si>
    <t>At4g32980</t>
  </si>
  <si>
    <t>253263_at</t>
  </si>
  <si>
    <t>At4g34000</t>
  </si>
  <si>
    <t>250287_at</t>
  </si>
  <si>
    <t>At5g13330</t>
  </si>
  <si>
    <t>246522_at</t>
  </si>
  <si>
    <t>At5g15830</t>
  </si>
  <si>
    <t>247549_at</t>
  </si>
  <si>
    <t>At5g61420</t>
  </si>
  <si>
    <t/>
  </si>
  <si>
    <t>248385_at</t>
  </si>
  <si>
    <t>At5g51910</t>
  </si>
  <si>
    <t>248271_at</t>
  </si>
  <si>
    <t>At5g53420</t>
  </si>
  <si>
    <t>247388_s_at</t>
  </si>
  <si>
    <t>At5g63470</t>
  </si>
  <si>
    <t>255926_at</t>
  </si>
  <si>
    <t>At1g22190</t>
  </si>
  <si>
    <t>255742_at</t>
  </si>
  <si>
    <t>At1g25560</t>
  </si>
  <si>
    <t>260037_at</t>
  </si>
  <si>
    <t>At1g68840</t>
  </si>
  <si>
    <t>259751_at</t>
  </si>
  <si>
    <t>At1g71030</t>
  </si>
  <si>
    <t>262211_at</t>
  </si>
  <si>
    <t>At1g74930</t>
  </si>
  <si>
    <t>259705_at</t>
  </si>
  <si>
    <t>At1g77450</t>
  </si>
  <si>
    <t>264782_at</t>
  </si>
  <si>
    <t>At1g08810</t>
  </si>
  <si>
    <t>261431_at</t>
  </si>
  <si>
    <t>At1g18710</t>
  </si>
  <si>
    <t>261648_at</t>
  </si>
  <si>
    <t>At1g27730</t>
  </si>
  <si>
    <t>263486_at</t>
  </si>
  <si>
    <t>At2g22200</t>
  </si>
  <si>
    <t xml:space="preserve">AP2 domain-containing transcription factor </t>
  </si>
  <si>
    <t>255794_at</t>
  </si>
  <si>
    <t>At2g33480</t>
  </si>
  <si>
    <t>259312_at</t>
  </si>
  <si>
    <t>At3g05200</t>
  </si>
  <si>
    <t>252483_at</t>
  </si>
  <si>
    <t>At3g46600</t>
  </si>
  <si>
    <t>252278_at</t>
  </si>
  <si>
    <t>At3g49530</t>
  </si>
  <si>
    <t>251705_at</t>
  </si>
  <si>
    <t>At3g56400</t>
  </si>
  <si>
    <t>255568_at</t>
  </si>
  <si>
    <t>At4g01250</t>
  </si>
  <si>
    <t>245250_at</t>
  </si>
  <si>
    <t>At4g17490</t>
  </si>
  <si>
    <t>254075_at</t>
  </si>
  <si>
    <t>At4g25470</t>
  </si>
  <si>
    <t>254066_at</t>
  </si>
  <si>
    <t>At4g25480</t>
  </si>
  <si>
    <t>246253_at</t>
  </si>
  <si>
    <t>At4g37260</t>
  </si>
  <si>
    <t>250435_at</t>
  </si>
  <si>
    <t>At5g10380</t>
  </si>
  <si>
    <t>250155_at</t>
  </si>
  <si>
    <t>At5g15160</t>
  </si>
  <si>
    <t>250099_at</t>
  </si>
  <si>
    <t>At5g17300</t>
  </si>
  <si>
    <t>248794_at</t>
  </si>
  <si>
    <t>At5g47220</t>
  </si>
  <si>
    <t>248799_at</t>
  </si>
  <si>
    <t>At5g47230</t>
  </si>
  <si>
    <t>247655_at</t>
  </si>
  <si>
    <t>At5g59820</t>
  </si>
  <si>
    <t>245711_at</t>
  </si>
  <si>
    <t>At5g04340</t>
  </si>
  <si>
    <t>246376_at</t>
  </si>
  <si>
    <t>At1g51950</t>
  </si>
  <si>
    <t>262197_at</t>
  </si>
  <si>
    <t>At1g53910</t>
  </si>
  <si>
    <t>265072_at</t>
  </si>
  <si>
    <t>At1g55580</t>
  </si>
  <si>
    <t>259992_at</t>
  </si>
  <si>
    <t>At1g67970</t>
  </si>
  <si>
    <t>260355_at</t>
  </si>
  <si>
    <t>At1g69180</t>
  </si>
  <si>
    <t>260334_at</t>
  </si>
  <si>
    <t>At1g70510</t>
  </si>
  <si>
    <t>245029_at</t>
  </si>
  <si>
    <t>At2g26580</t>
  </si>
  <si>
    <t>266719_at</t>
  </si>
  <si>
    <t>At2g46830</t>
  </si>
  <si>
    <t>258497_at</t>
  </si>
  <si>
    <t>At3g02380</t>
  </si>
  <si>
    <t>257053_at</t>
  </si>
  <si>
    <t>At3g15210</t>
  </si>
  <si>
    <t>208.72*</t>
  </si>
  <si>
    <t>-10.66*</t>
  </si>
  <si>
    <t>-7.28*</t>
  </si>
  <si>
    <t>-6.11*</t>
  </si>
  <si>
    <t>7.81*</t>
  </si>
  <si>
    <t>-5.93*</t>
  </si>
  <si>
    <t>3.84*</t>
  </si>
  <si>
    <t>3.43*</t>
  </si>
  <si>
    <t>-3.11*</t>
  </si>
  <si>
    <t>4.05*</t>
  </si>
  <si>
    <t>-4.41*</t>
  </si>
  <si>
    <t>-11.91*</t>
  </si>
  <si>
    <t>-2.31*</t>
  </si>
  <si>
    <t>-3.98*</t>
  </si>
  <si>
    <t>-2.82*</t>
  </si>
  <si>
    <t>2.44*</t>
  </si>
  <si>
    <t>4.19*</t>
  </si>
  <si>
    <t>2.58*</t>
  </si>
  <si>
    <t>6.9*</t>
  </si>
  <si>
    <t>-2.66*</t>
  </si>
  <si>
    <t>-6.45*</t>
  </si>
  <si>
    <t>-3.68*</t>
  </si>
  <si>
    <t>2.83*</t>
  </si>
  <si>
    <t>3.09*</t>
  </si>
  <si>
    <t>-4.92*</t>
  </si>
  <si>
    <t>-2.58*</t>
  </si>
  <si>
    <t>4.04*</t>
  </si>
  <si>
    <t>2.56*</t>
  </si>
  <si>
    <t>-3.3*</t>
  </si>
  <si>
    <t>2.04*</t>
  </si>
  <si>
    <t>-4.14*</t>
  </si>
  <si>
    <t>-3.34*</t>
  </si>
  <si>
    <t>2.67*</t>
  </si>
  <si>
    <t>-2.56*</t>
  </si>
  <si>
    <t>-1.58*</t>
  </si>
  <si>
    <t>-2.52*</t>
  </si>
  <si>
    <t>2.12*</t>
  </si>
  <si>
    <t>-2.05*</t>
  </si>
  <si>
    <t>-1.93*</t>
  </si>
  <si>
    <t>2.26*</t>
  </si>
  <si>
    <t>1.57*</t>
  </si>
  <si>
    <t>-2.28*</t>
  </si>
  <si>
    <t>4.81*</t>
  </si>
  <si>
    <t>2.21*</t>
  </si>
  <si>
    <t>1.63*</t>
  </si>
  <si>
    <t>-1.41*</t>
  </si>
  <si>
    <t>-2.68*</t>
  </si>
  <si>
    <t>1.47*</t>
  </si>
  <si>
    <t>-2.04*</t>
  </si>
  <si>
    <t>-1.74*</t>
  </si>
  <si>
    <t>1.33*</t>
  </si>
  <si>
    <t>-2.97*</t>
  </si>
  <si>
    <t>1.59*</t>
  </si>
  <si>
    <t>2.96*</t>
  </si>
  <si>
    <t>1.52*</t>
  </si>
  <si>
    <t>-1.56*</t>
  </si>
  <si>
    <t>1.95*</t>
  </si>
  <si>
    <t>1.38*</t>
  </si>
  <si>
    <t>1.29*</t>
  </si>
  <si>
    <t>1.51*</t>
  </si>
  <si>
    <t>-1.28*</t>
  </si>
  <si>
    <t>1.54*</t>
  </si>
  <si>
    <t>-1.91*</t>
  </si>
  <si>
    <t>-1.5*</t>
  </si>
  <si>
    <t>3.41*</t>
  </si>
  <si>
    <t>-1.61*</t>
  </si>
  <si>
    <t>53.05*</t>
  </si>
  <si>
    <t>-11.31*</t>
  </si>
  <si>
    <t>-5.97*</t>
  </si>
  <si>
    <t>4.13*</t>
  </si>
  <si>
    <t>2.85*</t>
  </si>
  <si>
    <t>-5.5*</t>
  </si>
  <si>
    <t>-2.86*</t>
  </si>
  <si>
    <t>-1.86*</t>
  </si>
  <si>
    <t>-1.85*</t>
  </si>
  <si>
    <t>-4.54*</t>
  </si>
  <si>
    <t>2.3*</t>
  </si>
  <si>
    <t>2.47*</t>
  </si>
  <si>
    <t>2.7*</t>
  </si>
  <si>
    <t>1.72*</t>
  </si>
  <si>
    <t>4.26*</t>
  </si>
  <si>
    <t>-2.57*</t>
  </si>
  <si>
    <t>-5.07*</t>
  </si>
  <si>
    <t>-2.99*</t>
  </si>
  <si>
    <t>2.51*</t>
  </si>
  <si>
    <t>-2.1*</t>
  </si>
  <si>
    <t>-2.15*</t>
  </si>
  <si>
    <t>-1.55*</t>
  </si>
  <si>
    <t>-2.38*</t>
  </si>
  <si>
    <t>-2.81*</t>
  </si>
  <si>
    <t>-1.87*</t>
  </si>
  <si>
    <t>2.1*</t>
  </si>
  <si>
    <t>2.87*</t>
  </si>
  <si>
    <t>-1.97*</t>
  </si>
  <si>
    <t>-4.24*</t>
  </si>
  <si>
    <t>-2.11*</t>
  </si>
  <si>
    <t>1.45*</t>
  </si>
  <si>
    <t>-2.37*</t>
  </si>
  <si>
    <t>-1.98*</t>
  </si>
  <si>
    <t>1.65*</t>
  </si>
  <si>
    <t>-2.24*</t>
  </si>
  <si>
    <t>-2.35*</t>
  </si>
  <si>
    <t>-1.89*</t>
  </si>
  <si>
    <t>-2.22*</t>
  </si>
  <si>
    <t>1.41*</t>
  </si>
  <si>
    <t>1.69*</t>
  </si>
  <si>
    <t>-2.69*</t>
  </si>
  <si>
    <t>-1.66*</t>
  </si>
  <si>
    <t>1.84*</t>
  </si>
  <si>
    <t>1.91*</t>
  </si>
  <si>
    <t>2.86*</t>
  </si>
  <si>
    <t>3.93*</t>
  </si>
  <si>
    <t>-2.83*</t>
  </si>
  <si>
    <t>-2.39*</t>
  </si>
  <si>
    <t>-2.75*</t>
  </si>
  <si>
    <t>3.45*</t>
  </si>
  <si>
    <t>1.55*</t>
  </si>
  <si>
    <t>1.73*</t>
  </si>
  <si>
    <t>2.4*</t>
  </si>
  <si>
    <t>2.74*</t>
  </si>
  <si>
    <t>-1.94*</t>
  </si>
  <si>
    <t>2.06*</t>
  </si>
  <si>
    <t>3.59*</t>
  </si>
  <si>
    <t>2.2*</t>
  </si>
  <si>
    <t>-2.45*</t>
  </si>
  <si>
    <t>1.78*</t>
  </si>
  <si>
    <t>1.49*</t>
  </si>
  <si>
    <t>2.02*</t>
  </si>
  <si>
    <t>-4.43*</t>
  </si>
  <si>
    <t>1.58*</t>
  </si>
  <si>
    <t>1.93*</t>
  </si>
  <si>
    <t>1.42*</t>
  </si>
  <si>
    <t>-1.36*</t>
  </si>
  <si>
    <t>1.61*</t>
  </si>
  <si>
    <t>-1.48*</t>
  </si>
  <si>
    <t>CPuORF5</t>
  </si>
  <si>
    <t>At2g18670</t>
  </si>
  <si>
    <t>At1g75388</t>
  </si>
  <si>
    <t>NGA3</t>
  </si>
  <si>
    <t>NGATHA3</t>
  </si>
  <si>
    <t>bZIP21</t>
  </si>
  <si>
    <t>MYB domain protein 60</t>
  </si>
  <si>
    <t>MYB60</t>
  </si>
  <si>
    <t>HRS1</t>
  </si>
  <si>
    <t>HMGA</t>
  </si>
  <si>
    <t>IAA34</t>
  </si>
  <si>
    <t>MYB domain protein 47</t>
  </si>
  <si>
    <t>MYB47</t>
  </si>
  <si>
    <t>RAP2.4</t>
  </si>
  <si>
    <t>TEMPRANILLO 1</t>
  </si>
  <si>
    <t>TEM1</t>
  </si>
  <si>
    <t>HB23</t>
  </si>
  <si>
    <t>VOZ1</t>
  </si>
  <si>
    <t>TEOSINTE BRANCHED1</t>
  </si>
  <si>
    <t>TCP24</t>
  </si>
  <si>
    <t>TCP23</t>
  </si>
  <si>
    <t>TCP domain protein 23</t>
  </si>
  <si>
    <t>RAP2.6</t>
  </si>
  <si>
    <t>MYB112</t>
  </si>
  <si>
    <t>MYB domain protein 112</t>
  </si>
  <si>
    <t>SCARECROW-LIKE 3</t>
  </si>
  <si>
    <t>SCL3</t>
  </si>
  <si>
    <t>AKS1</t>
  </si>
  <si>
    <t>IAA18</t>
  </si>
  <si>
    <t>NAC domain containing protein 19</t>
  </si>
  <si>
    <t>NAC019</t>
  </si>
  <si>
    <t>RAP2.12</t>
  </si>
  <si>
    <t>SCARECROW-LIKE 18</t>
  </si>
  <si>
    <t>SCL18</t>
  </si>
  <si>
    <t>NF-YC2</t>
  </si>
  <si>
    <t>MYB domain protein 20</t>
  </si>
  <si>
    <t>MYB20</t>
  </si>
  <si>
    <t>HSFA8</t>
  </si>
  <si>
    <t>TEMPRANILLO 2</t>
  </si>
  <si>
    <t>TEM2</t>
  </si>
  <si>
    <t>CRC</t>
  </si>
  <si>
    <t>CRABS CLAW</t>
  </si>
  <si>
    <t>NAC029</t>
  </si>
  <si>
    <t>NAC domain containing protein 29</t>
  </si>
  <si>
    <t>TCP15</t>
  </si>
  <si>
    <t>KNAT2</t>
  </si>
  <si>
    <t>MYBL2</t>
  </si>
  <si>
    <t>ORA47</t>
  </si>
  <si>
    <t>NAC032</t>
  </si>
  <si>
    <t>NAC domain containing protein 32</t>
  </si>
  <si>
    <t>TGA7</t>
  </si>
  <si>
    <t>LZF1</t>
  </si>
  <si>
    <t>HBI1</t>
  </si>
  <si>
    <t>AGL17</t>
  </si>
  <si>
    <t>HAT9</t>
  </si>
  <si>
    <t>Homeobox Protein HAT9</t>
  </si>
  <si>
    <t>WRKY60</t>
  </si>
  <si>
    <t>YABBY5</t>
  </si>
  <si>
    <t>YAB5</t>
  </si>
  <si>
    <t>NAC041</t>
  </si>
  <si>
    <t>NAC domain containing protein 41</t>
  </si>
  <si>
    <t>WOX9</t>
  </si>
  <si>
    <t>MYB-like HTH transcriptional regulator family protein</t>
  </si>
  <si>
    <t>bZIP3</t>
  </si>
  <si>
    <t>IBH1</t>
  </si>
  <si>
    <t>AFO</t>
  </si>
  <si>
    <t>TCP domain protein 15</t>
  </si>
  <si>
    <t>TCP9</t>
  </si>
  <si>
    <t>GBF3</t>
  </si>
  <si>
    <t>CIRCADIAN CLOCK ASSOCIATED 1</t>
  </si>
  <si>
    <t>CCA1</t>
  </si>
  <si>
    <t>WRKY DNA-Binding Protein 60</t>
  </si>
  <si>
    <t>WRKY45</t>
  </si>
  <si>
    <t>WRKY DNA-Binding Protein 45</t>
  </si>
  <si>
    <t>COL2</t>
  </si>
  <si>
    <t>MYR2</t>
  </si>
  <si>
    <t>NAC047</t>
  </si>
  <si>
    <t>NAC domain containing protein 47</t>
  </si>
  <si>
    <t>NAC050</t>
  </si>
  <si>
    <t>NAC domain containing protein 50</t>
  </si>
  <si>
    <t>NAC058</t>
  </si>
  <si>
    <t>NAC domain containing protein 58</t>
  </si>
  <si>
    <t>NAC059</t>
  </si>
  <si>
    <t>NAC domain containing protein 59</t>
  </si>
  <si>
    <t>WRKY22</t>
  </si>
  <si>
    <t>WRKY DNA-Binding Protein 22</t>
  </si>
  <si>
    <t>WRKY70</t>
  </si>
  <si>
    <t>WRKY DNA-Binding Protein 70</t>
  </si>
  <si>
    <t>WRKY18</t>
  </si>
  <si>
    <t>WRKY DNA-Binding Protein 18</t>
  </si>
  <si>
    <t>IAA16</t>
  </si>
  <si>
    <t>ATL6</t>
  </si>
  <si>
    <t>NAC055</t>
  </si>
  <si>
    <t>NAC domain containing protein 55</t>
  </si>
  <si>
    <t>ERF4</t>
  </si>
  <si>
    <t>IAA7</t>
  </si>
  <si>
    <t>FAMA</t>
  </si>
  <si>
    <t>FMA</t>
  </si>
  <si>
    <t>NAC domain containing protein 62</t>
  </si>
  <si>
    <t>NAC062</t>
  </si>
  <si>
    <t xml:space="preserve">MYB family transcription factor </t>
  </si>
  <si>
    <t>SCL7</t>
  </si>
  <si>
    <t>bZIP18</t>
  </si>
  <si>
    <t>bZIP61</t>
  </si>
  <si>
    <t>RING MEMBRANE-ANCHOR 1</t>
  </si>
  <si>
    <t>RMA1</t>
  </si>
  <si>
    <t>MYB domain protein 74</t>
  </si>
  <si>
    <t>MYB74</t>
  </si>
  <si>
    <t>NF-YB3</t>
  </si>
  <si>
    <t>ERF6</t>
  </si>
  <si>
    <t>ERF1</t>
  </si>
  <si>
    <t>NAC078</t>
  </si>
  <si>
    <t>NAC domain containing protein 78</t>
  </si>
  <si>
    <t>NAC domain containing protein 87</t>
  </si>
  <si>
    <t>NAC087</t>
  </si>
  <si>
    <t>HSFA4A</t>
  </si>
  <si>
    <t>C-REPEAT/DRE BINDING FACTOR 2</t>
  </si>
  <si>
    <t>CBF2</t>
  </si>
  <si>
    <t>RING MEMBRANE-ANCHOR 2</t>
  </si>
  <si>
    <t>RMA2</t>
  </si>
  <si>
    <t>ATH1</t>
  </si>
  <si>
    <t>ABF3</t>
  </si>
  <si>
    <t>MYB73</t>
  </si>
  <si>
    <t>MYB domain protein 73</t>
  </si>
  <si>
    <t>BBX20</t>
  </si>
  <si>
    <t>ZAT6</t>
  </si>
  <si>
    <t>DREB2A</t>
  </si>
  <si>
    <t>RING1</t>
  </si>
  <si>
    <t>REVEILLE 1</t>
  </si>
  <si>
    <t>RVE1</t>
  </si>
  <si>
    <t>PISTILLATA</t>
  </si>
  <si>
    <t>PI</t>
  </si>
  <si>
    <t>KNAT3</t>
  </si>
  <si>
    <t>TINY</t>
  </si>
  <si>
    <t>TNY</t>
  </si>
  <si>
    <t>ERF2</t>
  </si>
  <si>
    <t>ERF5</t>
  </si>
  <si>
    <t>TCP domain protein 19</t>
  </si>
  <si>
    <t>TCP19</t>
  </si>
  <si>
    <t>RHL41</t>
  </si>
  <si>
    <t>HAG1</t>
  </si>
  <si>
    <t>HSFB2A</t>
  </si>
  <si>
    <t>256395_at</t>
  </si>
  <si>
    <t>At3g06120</t>
  </si>
  <si>
    <t>265209_at</t>
  </si>
  <si>
    <t>Number of lines analyzed</t>
  </si>
  <si>
    <t>High stomatal density</t>
  </si>
  <si>
    <t>High stomatal density; frequent small clusters.</t>
  </si>
  <si>
    <t>At2g36610</t>
  </si>
  <si>
    <t>MUTE</t>
  </si>
  <si>
    <t>Epidermis composed of guard cells</t>
  </si>
  <si>
    <t>Stomatal clusters in adaxial epidermis</t>
  </si>
  <si>
    <t>Stomatal clusters and small, indiferenciated epidermal cells</t>
  </si>
  <si>
    <t>Small, indiferenciated epidermal cells</t>
  </si>
  <si>
    <t>Stomatal clusters</t>
  </si>
  <si>
    <t>Stomatal cluters</t>
  </si>
  <si>
    <t>RAP2.6L</t>
  </si>
  <si>
    <t>Small plants with stomatal clusters in adaxial epidermis</t>
  </si>
  <si>
    <t>Small plants with stomatal clusters</t>
  </si>
  <si>
    <t>HB22</t>
  </si>
  <si>
    <t>Stomatal clusters, unpaired guard cells.</t>
  </si>
  <si>
    <t>MYB domain protein 34</t>
  </si>
  <si>
    <t>MYB34</t>
  </si>
  <si>
    <t>WT</t>
  </si>
  <si>
    <t>259432_at</t>
  </si>
  <si>
    <t>259626_at</t>
  </si>
  <si>
    <t>GRAS family transcription factor</t>
  </si>
  <si>
    <t>260266_at</t>
  </si>
  <si>
    <t>267246_at</t>
  </si>
  <si>
    <t>257643_at</t>
  </si>
  <si>
    <t>252237_at</t>
  </si>
  <si>
    <t>ASG4</t>
  </si>
  <si>
    <t>bZIP60</t>
  </si>
  <si>
    <t>BBX14</t>
  </si>
  <si>
    <t>WRKY DNA-Binding Protein 25</t>
  </si>
  <si>
    <t>WRKY25</t>
  </si>
  <si>
    <t>EDF3</t>
  </si>
  <si>
    <t>WRKY DNA-Binding Protein 48</t>
  </si>
  <si>
    <t>WRKY48</t>
  </si>
  <si>
    <t>At1g01520</t>
  </si>
  <si>
    <t>At1g42990</t>
  </si>
  <si>
    <t>At1g68520</t>
  </si>
  <si>
    <t>At2g30250</t>
  </si>
  <si>
    <t>At3g25730</t>
  </si>
  <si>
    <t>At3g49950</t>
  </si>
  <si>
    <t>At5g49520</t>
  </si>
  <si>
    <t>ALTERED SEED GERMINATION 4</t>
  </si>
  <si>
    <t>HYPERSENSITIVITY TO LOW PI-ELICITED PRIMARY ROOT SHORTENING 1</t>
  </si>
  <si>
    <t>HIGH MOBILITY GROUP A</t>
  </si>
  <si>
    <t>INDOLE-3-ACETIC ACID INDUCIBLE 34</t>
  </si>
  <si>
    <t>RELATED TO AP2 4</t>
  </si>
  <si>
    <t>HOMEOBOX PROTEIN 23</t>
  </si>
  <si>
    <t>SALT TOLERANCE ZINC FINGER</t>
  </si>
  <si>
    <t>STZ</t>
  </si>
  <si>
    <t>VASCULAR PLANT ONE ZINC FINGER PROTEIN</t>
  </si>
  <si>
    <t>RELATED TO AP2 6</t>
  </si>
  <si>
    <t>ABA-RESPONSIVE KINASE SUBSTRATE 1</t>
  </si>
  <si>
    <t>INDOLE-3-ACETIC ACID INDUCIBLE 18</t>
  </si>
  <si>
    <t>RELATED TO AP2 12</t>
  </si>
  <si>
    <t>NUCLEAR FACTOR Y, SUBUNIT C2</t>
  </si>
  <si>
    <t>HEAT SHOCK TRANSCRIPTION FACTOR A8</t>
  </si>
  <si>
    <t>B-BOX domain Protein 14</t>
  </si>
  <si>
    <t>BASIC LEUCINE-ZIPPER 8</t>
  </si>
  <si>
    <t>BZIP</t>
  </si>
  <si>
    <t>KNOTTED-LIKE FROM ARABIDOPSIS THALIANA 2</t>
  </si>
  <si>
    <t>ARABIDOPSIS MYB-LIKE 2</t>
  </si>
  <si>
    <t>CONSERVED PEPTIDE UPSTREAM OPEN READING FRAME 5</t>
  </si>
  <si>
    <t>TGACG SEQUENCE-SPECIFIC BINDING PROTEIN 7</t>
  </si>
  <si>
    <t>HOMOLOG OF BEE2 INTERACTING WITH IBH 1</t>
  </si>
  <si>
    <t>AGAMOUS-LIKE 17</t>
  </si>
  <si>
    <t>WUSCHEL-RELATED HOMEOBOX 9</t>
  </si>
  <si>
    <t>BASIC LEUCINE ZIPPER 18</t>
  </si>
  <si>
    <t>BASIC LEUCINE ZIPPER 60</t>
  </si>
  <si>
    <t>BASIC LEUCINE ZIPPER 21</t>
  </si>
  <si>
    <t>ABNORMAL FLORAL ORGANS</t>
  </si>
  <si>
    <t>G-BOX BINDING FACTOR 3</t>
  </si>
  <si>
    <t>ILI1 BINDING BHLH 1</t>
  </si>
  <si>
    <t xml:space="preserve">TCP domain protein 9 </t>
  </si>
  <si>
    <t>ARABIDOPSIS TOXICOS EN LEVADURA 6</t>
  </si>
  <si>
    <t>CONSTANS-LIKE 2</t>
  </si>
  <si>
    <t>INDOLEACETIC ACID-INDUCED PROTEIN 16</t>
  </si>
  <si>
    <t>CUP-SHAPED COTYLEDON 1</t>
  </si>
  <si>
    <t>CUC1</t>
  </si>
  <si>
    <t>ETHYLENE RESPONSE DNA BINDING FACTOR 3</t>
  </si>
  <si>
    <t>ETHYLENE RESPONSIVE ELEMENT BINDING FACTOR 4</t>
  </si>
  <si>
    <t>ETHYLENE-RESPONSIVE ELEMENT BINDING PROTEIN</t>
  </si>
  <si>
    <t>EBP</t>
  </si>
  <si>
    <t>INDOLE-3-ACETIC ACID 7</t>
  </si>
  <si>
    <t>BASIC LEUCINE ZIPPER 61</t>
  </si>
  <si>
    <t>NUCLEAR FACTOR Y, SUBUNIT B3</t>
  </si>
  <si>
    <t>ETHYLENE RESPONSIVE ELEMENT BINDING FACTOR 1</t>
  </si>
  <si>
    <t xml:space="preserve"> ETHYLENE RESPONSIVE ELEMENT BINDING FACTOR 6</t>
  </si>
  <si>
    <t>HEAT SHOCK TRANSCRIPTION FACTOR A4A</t>
  </si>
  <si>
    <t>HB12</t>
  </si>
  <si>
    <t>HOMEOBOX 12</t>
  </si>
  <si>
    <t>ABSCISIC ACID RESPONSIVE ELEMENTS-BINDING FACTOR 3</t>
  </si>
  <si>
    <t>DEHYDRATION RESPONSE ELEMENT B1A</t>
  </si>
  <si>
    <t>DREB1A</t>
  </si>
  <si>
    <t>DRE-BINDING PROTEIN 2A</t>
  </si>
  <si>
    <t>HOMEOBOX GENE 1</t>
  </si>
  <si>
    <t>RESPONSIVE TO DESICCATION 26</t>
  </si>
  <si>
    <t>RD26</t>
  </si>
  <si>
    <t>ZINC FINGER OF ARABIDOPSIS THALIANA 6</t>
  </si>
  <si>
    <t>NUCLEAR FACTOR Y, SUBUNIT C4</t>
  </si>
  <si>
    <t>NF-YC4</t>
  </si>
  <si>
    <t>BANQUO 2</t>
  </si>
  <si>
    <t>BNQ2</t>
  </si>
  <si>
    <t>BASIC LEUCINE ZIPPER 3</t>
  </si>
  <si>
    <t>ETHYLENE RESPONSIVE ELEMENT BINDING FACTOR 2</t>
  </si>
  <si>
    <t>ETHYLENE RESPONSIVE ELEMENT BINDING FACTOR 5</t>
  </si>
  <si>
    <t>HEAT SHOCK TRANSCRIPTION FACTOR B2A</t>
  </si>
  <si>
    <t>KNOTTED1-LIKE HOMEOBOX GENE 3</t>
  </si>
  <si>
    <t>HIGH ALIPHATIC GLUCOSINOLATE 1</t>
  </si>
  <si>
    <t>RELATED TO AP2 6L</t>
  </si>
  <si>
    <t xml:space="preserve">RESPONSIVE TO HIGH LIGHT 41 </t>
  </si>
  <si>
    <t>LIGHT-REGULATED ZINC FINGER PROTEIN 1</t>
  </si>
  <si>
    <t>B-BOX domain Protein 20</t>
  </si>
  <si>
    <t xml:space="preserve">Ethylene-responsive protein, putative </t>
  </si>
  <si>
    <t xml:space="preserve">Zinc finger (C3HC4-type RING finger) family protein </t>
  </si>
  <si>
    <t xml:space="preserve">Universal stress protein (USP) family protein </t>
  </si>
  <si>
    <t xml:space="preserve">Unknown protein </t>
  </si>
  <si>
    <t>Small plants with elongated cotyledons</t>
  </si>
  <si>
    <t>* statistically significant fold change p-value FDR &lt;0.05</t>
  </si>
  <si>
    <t>Table ST5. Conditional TF overexpression lines tested in this work and their phenotypes. Microarray expression values for the corresponding genes are included.</t>
  </si>
  <si>
    <t>Undiferentiated pavement cells, low stomatal density, frequent stomata pairs.</t>
  </si>
  <si>
    <t xml:space="preserve">High stomatal density and occasional stomatal pairs </t>
  </si>
  <si>
    <t>High stomatal density and occasional stomatal clusters</t>
  </si>
  <si>
    <t>Protein name</t>
  </si>
  <si>
    <r>
      <rPr>
        <b/>
        <i/>
        <sz val="11"/>
        <color theme="1"/>
        <rFont val="Times New Roman"/>
        <family val="1"/>
      </rPr>
      <t>spch-3</t>
    </r>
    <r>
      <rPr>
        <b/>
        <sz val="11"/>
        <color theme="1"/>
        <rFont val="Times New Roman"/>
        <family val="1"/>
      </rPr>
      <t xml:space="preserve"> vs Col-0</t>
    </r>
  </si>
  <si>
    <r>
      <rPr>
        <b/>
        <i/>
        <sz val="11"/>
        <color theme="1"/>
        <rFont val="Times New Roman"/>
        <family val="1"/>
      </rPr>
      <t>mute-3</t>
    </r>
    <r>
      <rPr>
        <b/>
        <sz val="11"/>
        <color theme="1"/>
        <rFont val="Times New Roman"/>
        <family val="1"/>
      </rPr>
      <t xml:space="preserve"> vs Col-0</t>
    </r>
  </si>
  <si>
    <r>
      <rPr>
        <b/>
        <i/>
        <sz val="11"/>
        <color theme="1"/>
        <rFont val="Times New Roman"/>
        <family val="1"/>
      </rPr>
      <t>spch-3</t>
    </r>
    <r>
      <rPr>
        <b/>
        <sz val="11"/>
        <color theme="1"/>
        <rFont val="Times New Roman"/>
        <family val="1"/>
      </rPr>
      <t xml:space="preserve"> vs </t>
    </r>
    <r>
      <rPr>
        <b/>
        <i/>
        <sz val="11"/>
        <color theme="1"/>
        <rFont val="Times New Roman"/>
        <family val="1"/>
      </rPr>
      <t>mute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Border="1" applyAlignment="1" applyProtection="1">
      <alignment horizontal="left"/>
    </xf>
    <xf numFmtId="0" fontId="2" fillId="0" borderId="0" xfId="0" applyFont="1" applyAlignment="1">
      <alignment vertical="center" wrapText="1"/>
    </xf>
    <xf numFmtId="2" fontId="2" fillId="0" borderId="0" xfId="0" applyNumberFormat="1" applyFont="1" applyBorder="1" applyAlignment="1" applyProtection="1">
      <alignment horizontal="left" vertical="center" wrapText="1"/>
    </xf>
    <xf numFmtId="0" fontId="2" fillId="0" borderId="0" xfId="0" applyFont="1" applyAlignment="1">
      <alignment vertical="center"/>
    </xf>
    <xf numFmtId="2" fontId="2" fillId="0" borderId="0" xfId="0" applyNumberFormat="1" applyFont="1" applyBorder="1" applyAlignment="1" applyProtection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 applyProtection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1" xfId="0" applyNumberFormat="1" applyFont="1" applyBorder="1" applyAlignment="1" applyProtection="1">
      <alignment horizontal="center"/>
    </xf>
    <xf numFmtId="0" fontId="4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2" fontId="4" fillId="0" borderId="1" xfId="0" applyNumberFormat="1" applyFont="1" applyBorder="1" applyAlignment="1" applyProtection="1">
      <alignment horizont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 applyProtection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4" fillId="0" borderId="0" xfId="0" applyFont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 applyProtection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</cellXfs>
  <cellStyles count="2">
    <cellStyle name="Normal" xfId="0" builtinId="0"/>
    <cellStyle name="Normal 10 2" xfId="1"/>
  </cellStyles>
  <dxfs count="2"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tabSelected="1" zoomScale="90" zoomScaleNormal="90" zoomScalePageLayoutView="150" workbookViewId="0">
      <selection activeCell="E7" sqref="E7"/>
    </sheetView>
  </sheetViews>
  <sheetFormatPr baseColWidth="10" defaultColWidth="10.85546875" defaultRowHeight="15" x14ac:dyDescent="0.25"/>
  <cols>
    <col min="1" max="1" width="14.7109375" style="9" bestFit="1" customWidth="1"/>
    <col min="2" max="2" width="13.7109375" style="9" bestFit="1" customWidth="1"/>
    <col min="3" max="3" width="77" style="10" bestFit="1" customWidth="1"/>
    <col min="4" max="4" width="17" style="10" bestFit="1" customWidth="1"/>
    <col min="5" max="5" width="26.85546875" style="11" customWidth="1"/>
    <col min="6" max="6" width="67.7109375" style="11" customWidth="1"/>
    <col min="7" max="7" width="20.7109375" style="10" bestFit="1" customWidth="1"/>
    <col min="8" max="8" width="20.85546875" style="10" bestFit="1" customWidth="1"/>
    <col min="9" max="9" width="23.7109375" style="10" bestFit="1" customWidth="1"/>
    <col min="10" max="10" width="10.85546875" style="11"/>
    <col min="11" max="16384" width="10.85546875" style="2"/>
  </cols>
  <sheetData>
    <row r="1" spans="1:14" x14ac:dyDescent="0.25">
      <c r="A1" s="8" t="s">
        <v>644</v>
      </c>
    </row>
    <row r="2" spans="1:14" s="1" customFormat="1" ht="15" customHeight="1" x14ac:dyDescent="0.25">
      <c r="A2" s="12"/>
      <c r="B2" s="12"/>
      <c r="C2" s="13"/>
      <c r="D2" s="13"/>
      <c r="E2" s="13"/>
      <c r="F2" s="13"/>
      <c r="G2" s="14" t="s">
        <v>0</v>
      </c>
      <c r="H2" s="14"/>
      <c r="I2" s="14"/>
      <c r="J2" s="10"/>
    </row>
    <row r="3" spans="1:14" s="1" customFormat="1" ht="15" customHeight="1" x14ac:dyDescent="0.25">
      <c r="A3" s="15" t="s">
        <v>1</v>
      </c>
      <c r="B3" s="15" t="s">
        <v>2</v>
      </c>
      <c r="C3" s="16" t="s">
        <v>648</v>
      </c>
      <c r="D3" s="16" t="s">
        <v>3</v>
      </c>
      <c r="E3" s="16" t="s">
        <v>526</v>
      </c>
      <c r="F3" s="16" t="s">
        <v>4</v>
      </c>
      <c r="G3" s="16" t="s">
        <v>649</v>
      </c>
      <c r="H3" s="16" t="s">
        <v>650</v>
      </c>
      <c r="I3" s="16" t="s">
        <v>651</v>
      </c>
      <c r="J3" s="10"/>
    </row>
    <row r="4" spans="1:14" x14ac:dyDescent="0.25">
      <c r="A4" s="17" t="s">
        <v>102</v>
      </c>
      <c r="B4" s="18" t="s">
        <v>103</v>
      </c>
      <c r="C4" s="19" t="s">
        <v>385</v>
      </c>
      <c r="D4" s="41" t="s">
        <v>384</v>
      </c>
      <c r="E4" s="20">
        <v>2</v>
      </c>
      <c r="F4" s="21" t="s">
        <v>527</v>
      </c>
      <c r="G4" s="22" t="s">
        <v>282</v>
      </c>
      <c r="H4" s="23">
        <v>1.32</v>
      </c>
      <c r="I4" s="23" t="s">
        <v>379</v>
      </c>
      <c r="K4" s="3"/>
      <c r="L4" s="3"/>
    </row>
    <row r="5" spans="1:14" x14ac:dyDescent="0.25">
      <c r="A5" s="24" t="s">
        <v>545</v>
      </c>
      <c r="B5" s="24" t="s">
        <v>560</v>
      </c>
      <c r="C5" s="19" t="s">
        <v>567</v>
      </c>
      <c r="D5" s="41" t="s">
        <v>552</v>
      </c>
      <c r="E5" s="20">
        <v>1</v>
      </c>
      <c r="F5" s="25" t="s">
        <v>544</v>
      </c>
      <c r="G5" s="19">
        <v>-2.15</v>
      </c>
      <c r="H5" s="19">
        <v>-1.42</v>
      </c>
      <c r="I5" s="19">
        <v>-1.51</v>
      </c>
      <c r="K5" s="3"/>
      <c r="N5" s="3"/>
    </row>
    <row r="6" spans="1:14" x14ac:dyDescent="0.25">
      <c r="A6" s="17" t="s">
        <v>104</v>
      </c>
      <c r="B6" s="18" t="s">
        <v>105</v>
      </c>
      <c r="C6" s="26" t="s">
        <v>638</v>
      </c>
      <c r="D6" s="41"/>
      <c r="E6" s="20">
        <v>2</v>
      </c>
      <c r="F6" s="25" t="s">
        <v>544</v>
      </c>
      <c r="G6" s="22" t="s">
        <v>252</v>
      </c>
      <c r="H6" s="23" t="s">
        <v>323</v>
      </c>
      <c r="I6" s="23" t="s">
        <v>362</v>
      </c>
      <c r="K6" s="3"/>
      <c r="L6" s="3"/>
    </row>
    <row r="7" spans="1:14" x14ac:dyDescent="0.25">
      <c r="A7" s="17" t="s">
        <v>21</v>
      </c>
      <c r="B7" s="18" t="s">
        <v>22</v>
      </c>
      <c r="C7" s="26" t="s">
        <v>594</v>
      </c>
      <c r="D7" s="41" t="s">
        <v>386</v>
      </c>
      <c r="E7" s="20">
        <v>3</v>
      </c>
      <c r="F7" s="25" t="s">
        <v>544</v>
      </c>
      <c r="G7" s="22" t="s">
        <v>262</v>
      </c>
      <c r="H7" s="23" t="s">
        <v>355</v>
      </c>
      <c r="I7" s="23" t="s">
        <v>369</v>
      </c>
      <c r="K7" s="3"/>
      <c r="N7" s="3"/>
    </row>
    <row r="8" spans="1:14" x14ac:dyDescent="0.25">
      <c r="A8" s="17" t="s">
        <v>183</v>
      </c>
      <c r="B8" s="18" t="s">
        <v>184</v>
      </c>
      <c r="C8" s="19" t="s">
        <v>387</v>
      </c>
      <c r="D8" s="41" t="s">
        <v>388</v>
      </c>
      <c r="E8" s="20">
        <v>2</v>
      </c>
      <c r="F8" s="25" t="s">
        <v>544</v>
      </c>
      <c r="G8" s="22" t="s">
        <v>248</v>
      </c>
      <c r="H8" s="23" t="s">
        <v>327</v>
      </c>
      <c r="I8" s="23" t="s">
        <v>358</v>
      </c>
      <c r="K8" s="3"/>
      <c r="N8" s="3"/>
    </row>
    <row r="9" spans="1:14" x14ac:dyDescent="0.25">
      <c r="A9" s="17" t="s">
        <v>106</v>
      </c>
      <c r="B9" s="18" t="s">
        <v>107</v>
      </c>
      <c r="C9" s="19" t="s">
        <v>568</v>
      </c>
      <c r="D9" s="41" t="s">
        <v>389</v>
      </c>
      <c r="E9" s="20">
        <v>3</v>
      </c>
      <c r="F9" s="25" t="s">
        <v>544</v>
      </c>
      <c r="G9" s="22" t="s">
        <v>308</v>
      </c>
      <c r="H9" s="23" t="s">
        <v>349</v>
      </c>
      <c r="I9" s="23">
        <v>1.1599999999999999</v>
      </c>
      <c r="K9" s="3"/>
      <c r="L9" s="3"/>
    </row>
    <row r="10" spans="1:14" x14ac:dyDescent="0.25">
      <c r="A10" s="17" t="s">
        <v>23</v>
      </c>
      <c r="B10" s="18" t="s">
        <v>24</v>
      </c>
      <c r="C10" s="19" t="s">
        <v>569</v>
      </c>
      <c r="D10" s="41" t="s">
        <v>390</v>
      </c>
      <c r="E10" s="20">
        <v>5</v>
      </c>
      <c r="F10" s="25" t="s">
        <v>544</v>
      </c>
      <c r="G10" s="22" t="s">
        <v>273</v>
      </c>
      <c r="H10" s="23" t="s">
        <v>337</v>
      </c>
      <c r="I10" s="23">
        <v>1.22</v>
      </c>
      <c r="K10" s="3"/>
      <c r="L10" s="3"/>
    </row>
    <row r="11" spans="1:14" x14ac:dyDescent="0.25">
      <c r="A11" s="17" t="s">
        <v>25</v>
      </c>
      <c r="B11" s="18" t="s">
        <v>26</v>
      </c>
      <c r="C11" s="19" t="s">
        <v>570</v>
      </c>
      <c r="D11" s="41" t="s">
        <v>391</v>
      </c>
      <c r="E11" s="20">
        <v>1</v>
      </c>
      <c r="F11" s="25" t="s">
        <v>544</v>
      </c>
      <c r="G11" s="23">
        <v>1.36</v>
      </c>
      <c r="H11" s="23" t="s">
        <v>342</v>
      </c>
      <c r="I11" s="23">
        <v>-1.06</v>
      </c>
      <c r="K11" s="3"/>
      <c r="L11" s="3"/>
    </row>
    <row r="12" spans="1:14" x14ac:dyDescent="0.25">
      <c r="A12" s="17" t="s">
        <v>185</v>
      </c>
      <c r="B12" s="18" t="s">
        <v>186</v>
      </c>
      <c r="C12" s="19" t="s">
        <v>392</v>
      </c>
      <c r="D12" s="41" t="s">
        <v>393</v>
      </c>
      <c r="E12" s="20">
        <v>2</v>
      </c>
      <c r="F12" s="25" t="s">
        <v>544</v>
      </c>
      <c r="G12" s="23">
        <v>-1.49</v>
      </c>
      <c r="H12" s="23">
        <v>-1.35</v>
      </c>
      <c r="I12" s="23">
        <v>-1.1100000000000001</v>
      </c>
      <c r="K12" s="3"/>
      <c r="L12" s="3"/>
    </row>
    <row r="13" spans="1:14" x14ac:dyDescent="0.25">
      <c r="A13" s="17" t="s">
        <v>171</v>
      </c>
      <c r="B13" s="18" t="s">
        <v>172</v>
      </c>
      <c r="C13" s="19" t="s">
        <v>571</v>
      </c>
      <c r="D13" s="41" t="s">
        <v>394</v>
      </c>
      <c r="E13" s="20">
        <v>3</v>
      </c>
      <c r="F13" s="25" t="s">
        <v>544</v>
      </c>
      <c r="G13" s="23">
        <v>-1.33</v>
      </c>
      <c r="H13" s="23">
        <v>-1.6</v>
      </c>
      <c r="I13" s="23">
        <v>1.2</v>
      </c>
      <c r="K13" s="3"/>
      <c r="L13" s="3"/>
    </row>
    <row r="14" spans="1:14" x14ac:dyDescent="0.25">
      <c r="A14" s="17" t="s">
        <v>173</v>
      </c>
      <c r="B14" s="18" t="s">
        <v>174</v>
      </c>
      <c r="C14" s="19" t="s">
        <v>395</v>
      </c>
      <c r="D14" s="41" t="s">
        <v>396</v>
      </c>
      <c r="E14" s="20">
        <v>2</v>
      </c>
      <c r="F14" s="25" t="s">
        <v>544</v>
      </c>
      <c r="G14" s="23">
        <v>1.01</v>
      </c>
      <c r="H14" s="23">
        <v>-1.62</v>
      </c>
      <c r="I14" s="23">
        <v>1.64</v>
      </c>
      <c r="K14" s="3"/>
    </row>
    <row r="15" spans="1:14" x14ac:dyDescent="0.25">
      <c r="A15" s="17" t="s">
        <v>27</v>
      </c>
      <c r="B15" s="18" t="s">
        <v>28</v>
      </c>
      <c r="C15" s="19" t="s">
        <v>572</v>
      </c>
      <c r="D15" s="41" t="s">
        <v>397</v>
      </c>
      <c r="E15" s="20">
        <v>3</v>
      </c>
      <c r="F15" s="25" t="s">
        <v>544</v>
      </c>
      <c r="G15" s="22" t="s">
        <v>254</v>
      </c>
      <c r="H15" s="23" t="s">
        <v>331</v>
      </c>
      <c r="I15" s="23" t="s">
        <v>380</v>
      </c>
      <c r="K15" s="3"/>
      <c r="L15" s="3"/>
    </row>
    <row r="16" spans="1:14" x14ac:dyDescent="0.25">
      <c r="A16" s="17" t="s">
        <v>187</v>
      </c>
      <c r="B16" s="18" t="s">
        <v>188</v>
      </c>
      <c r="C16" s="19" t="s">
        <v>573</v>
      </c>
      <c r="D16" s="41" t="s">
        <v>574</v>
      </c>
      <c r="E16" s="20">
        <v>2</v>
      </c>
      <c r="F16" s="25" t="s">
        <v>544</v>
      </c>
      <c r="G16" s="23">
        <v>-1.99</v>
      </c>
      <c r="H16" s="23" t="s">
        <v>340</v>
      </c>
      <c r="I16" s="23">
        <v>2.13</v>
      </c>
      <c r="K16" s="3"/>
      <c r="L16" s="3"/>
    </row>
    <row r="17" spans="1:14" x14ac:dyDescent="0.25">
      <c r="A17" s="17" t="s">
        <v>15</v>
      </c>
      <c r="B17" s="18" t="s">
        <v>16</v>
      </c>
      <c r="C17" s="19" t="s">
        <v>575</v>
      </c>
      <c r="D17" s="41" t="s">
        <v>398</v>
      </c>
      <c r="E17" s="20">
        <v>3</v>
      </c>
      <c r="F17" s="25" t="s">
        <v>544</v>
      </c>
      <c r="G17" s="22" t="s">
        <v>291</v>
      </c>
      <c r="H17" s="23" t="s">
        <v>333</v>
      </c>
      <c r="I17" s="23">
        <v>1.1000000000000001</v>
      </c>
      <c r="K17" s="3"/>
      <c r="L17" s="3"/>
    </row>
    <row r="18" spans="1:14" x14ac:dyDescent="0.25">
      <c r="A18" s="17" t="s">
        <v>108</v>
      </c>
      <c r="B18" s="18" t="s">
        <v>109</v>
      </c>
      <c r="C18" s="26" t="s">
        <v>51</v>
      </c>
      <c r="D18" s="41"/>
      <c r="E18" s="20">
        <v>3</v>
      </c>
      <c r="F18" s="21" t="s">
        <v>642</v>
      </c>
      <c r="G18" s="22" t="s">
        <v>278</v>
      </c>
      <c r="H18" s="23" t="s">
        <v>351</v>
      </c>
      <c r="I18" s="23" t="s">
        <v>375</v>
      </c>
      <c r="K18" s="3"/>
      <c r="L18" s="3"/>
    </row>
    <row r="19" spans="1:14" x14ac:dyDescent="0.25">
      <c r="A19" s="17" t="s">
        <v>29</v>
      </c>
      <c r="B19" s="18" t="s">
        <v>30</v>
      </c>
      <c r="C19" s="19" t="s">
        <v>399</v>
      </c>
      <c r="D19" s="41" t="s">
        <v>400</v>
      </c>
      <c r="E19" s="20">
        <v>2</v>
      </c>
      <c r="F19" s="25" t="s">
        <v>544</v>
      </c>
      <c r="G19" s="23">
        <v>1.27</v>
      </c>
      <c r="H19" s="23">
        <v>1.32</v>
      </c>
      <c r="I19" s="23">
        <v>-1.04</v>
      </c>
      <c r="K19" s="3"/>
      <c r="N19" s="3"/>
    </row>
    <row r="20" spans="1:14" x14ac:dyDescent="0.25">
      <c r="A20" s="17" t="s">
        <v>31</v>
      </c>
      <c r="B20" s="18" t="s">
        <v>32</v>
      </c>
      <c r="C20" s="19" t="s">
        <v>402</v>
      </c>
      <c r="D20" s="41" t="s">
        <v>401</v>
      </c>
      <c r="E20" s="20">
        <v>3</v>
      </c>
      <c r="F20" s="25" t="s">
        <v>544</v>
      </c>
      <c r="G20" s="23">
        <v>-1.02</v>
      </c>
      <c r="H20" s="23">
        <v>-1.27</v>
      </c>
      <c r="I20" s="23">
        <v>1.24</v>
      </c>
      <c r="K20" s="3"/>
      <c r="L20" s="3"/>
    </row>
    <row r="21" spans="1:14" s="4" customFormat="1" x14ac:dyDescent="0.25">
      <c r="A21" s="17" t="s">
        <v>110</v>
      </c>
      <c r="B21" s="18" t="s">
        <v>111</v>
      </c>
      <c r="C21" s="26" t="s">
        <v>112</v>
      </c>
      <c r="D21" s="41"/>
      <c r="E21" s="20">
        <v>2</v>
      </c>
      <c r="F21" s="25" t="s">
        <v>544</v>
      </c>
      <c r="G21" s="22" t="s">
        <v>264</v>
      </c>
      <c r="H21" s="23" t="s">
        <v>338</v>
      </c>
      <c r="I21" s="23" t="s">
        <v>364</v>
      </c>
      <c r="J21" s="27"/>
      <c r="K21" s="5"/>
    </row>
    <row r="22" spans="1:14" x14ac:dyDescent="0.25">
      <c r="A22" s="24" t="s">
        <v>546</v>
      </c>
      <c r="B22" s="24" t="s">
        <v>561</v>
      </c>
      <c r="C22" s="19" t="s">
        <v>593</v>
      </c>
      <c r="D22" s="41" t="s">
        <v>553</v>
      </c>
      <c r="E22" s="20">
        <v>2</v>
      </c>
      <c r="F22" s="25" t="s">
        <v>544</v>
      </c>
      <c r="G22" s="19">
        <v>-1.26</v>
      </c>
      <c r="H22" s="19">
        <v>-1.39</v>
      </c>
      <c r="I22" s="19">
        <v>1.1000000000000001</v>
      </c>
      <c r="K22" s="3"/>
      <c r="N22" s="3"/>
    </row>
    <row r="23" spans="1:14" x14ac:dyDescent="0.25">
      <c r="A23" s="28" t="s">
        <v>113</v>
      </c>
      <c r="B23" s="29" t="s">
        <v>114</v>
      </c>
      <c r="C23" s="28" t="s">
        <v>576</v>
      </c>
      <c r="D23" s="42" t="s">
        <v>403</v>
      </c>
      <c r="E23" s="30">
        <v>3</v>
      </c>
      <c r="F23" s="31" t="s">
        <v>645</v>
      </c>
      <c r="G23" s="32">
        <v>1.8</v>
      </c>
      <c r="H23" s="32">
        <v>-1.99</v>
      </c>
      <c r="I23" s="32" t="s">
        <v>368</v>
      </c>
      <c r="K23" s="3"/>
      <c r="L23" s="3"/>
    </row>
    <row r="24" spans="1:14" x14ac:dyDescent="0.25">
      <c r="A24" s="17" t="s">
        <v>115</v>
      </c>
      <c r="B24" s="18" t="s">
        <v>116</v>
      </c>
      <c r="C24" s="19" t="s">
        <v>405</v>
      </c>
      <c r="D24" s="41" t="s">
        <v>404</v>
      </c>
      <c r="E24" s="20">
        <v>3</v>
      </c>
      <c r="F24" s="25" t="s">
        <v>544</v>
      </c>
      <c r="G24" s="22" t="s">
        <v>274</v>
      </c>
      <c r="H24" s="23" t="s">
        <v>321</v>
      </c>
      <c r="I24" s="23">
        <v>1.37</v>
      </c>
      <c r="K24" s="3"/>
      <c r="L24" s="3"/>
    </row>
    <row r="25" spans="1:14" x14ac:dyDescent="0.25">
      <c r="A25" s="17" t="s">
        <v>34</v>
      </c>
      <c r="B25" s="18" t="s">
        <v>35</v>
      </c>
      <c r="C25" s="19" t="s">
        <v>406</v>
      </c>
      <c r="D25" s="41" t="s">
        <v>407</v>
      </c>
      <c r="E25" s="20">
        <v>2</v>
      </c>
      <c r="F25" s="25" t="s">
        <v>544</v>
      </c>
      <c r="G25" s="22" t="s">
        <v>275</v>
      </c>
      <c r="H25" s="23">
        <v>1.18</v>
      </c>
      <c r="I25" s="23" t="s">
        <v>363</v>
      </c>
      <c r="K25" s="3"/>
    </row>
    <row r="26" spans="1:14" x14ac:dyDescent="0.25">
      <c r="A26" s="17" t="s">
        <v>117</v>
      </c>
      <c r="B26" s="18" t="s">
        <v>118</v>
      </c>
      <c r="C26" s="19" t="s">
        <v>577</v>
      </c>
      <c r="D26" s="41" t="s">
        <v>408</v>
      </c>
      <c r="E26" s="20">
        <v>3</v>
      </c>
      <c r="F26" s="25" t="s">
        <v>544</v>
      </c>
      <c r="G26" s="22" t="s">
        <v>292</v>
      </c>
      <c r="H26" s="23">
        <v>-1.78</v>
      </c>
      <c r="I26" s="23" t="s">
        <v>309</v>
      </c>
      <c r="K26" s="3"/>
    </row>
    <row r="27" spans="1:14" x14ac:dyDescent="0.25">
      <c r="A27" s="17" t="s">
        <v>226</v>
      </c>
      <c r="B27" s="18" t="s">
        <v>227</v>
      </c>
      <c r="C27" s="19" t="s">
        <v>578</v>
      </c>
      <c r="D27" s="41" t="s">
        <v>409</v>
      </c>
      <c r="E27" s="20">
        <v>2</v>
      </c>
      <c r="F27" s="25" t="s">
        <v>544</v>
      </c>
      <c r="G27" s="22" t="s">
        <v>290</v>
      </c>
      <c r="H27" s="23" t="s">
        <v>286</v>
      </c>
      <c r="I27" s="23">
        <v>1.04</v>
      </c>
      <c r="K27" s="3"/>
      <c r="L27" s="3"/>
    </row>
    <row r="28" spans="1:14" x14ac:dyDescent="0.25">
      <c r="A28" s="17" t="s">
        <v>36</v>
      </c>
      <c r="B28" s="18" t="s">
        <v>37</v>
      </c>
      <c r="C28" s="19" t="s">
        <v>410</v>
      </c>
      <c r="D28" s="41" t="s">
        <v>411</v>
      </c>
      <c r="E28" s="20">
        <v>2</v>
      </c>
      <c r="F28" s="25" t="s">
        <v>544</v>
      </c>
      <c r="G28" s="22" t="s">
        <v>302</v>
      </c>
      <c r="H28" s="23">
        <v>-1.06</v>
      </c>
      <c r="I28" s="23" t="s">
        <v>367</v>
      </c>
      <c r="K28" s="3"/>
      <c r="L28" s="3"/>
    </row>
    <row r="29" spans="1:14" x14ac:dyDescent="0.25">
      <c r="A29" s="17" t="s">
        <v>228</v>
      </c>
      <c r="B29" s="18" t="s">
        <v>229</v>
      </c>
      <c r="C29" s="28" t="s">
        <v>579</v>
      </c>
      <c r="D29" s="41" t="s">
        <v>412</v>
      </c>
      <c r="E29" s="20">
        <v>2</v>
      </c>
      <c r="F29" s="25" t="s">
        <v>544</v>
      </c>
      <c r="G29" s="22" t="s">
        <v>286</v>
      </c>
      <c r="H29" s="23">
        <v>1.26</v>
      </c>
      <c r="I29" s="23">
        <v>1.25</v>
      </c>
      <c r="K29" s="3"/>
      <c r="L29" s="3"/>
    </row>
    <row r="30" spans="1:14" x14ac:dyDescent="0.25">
      <c r="A30" s="17" t="s">
        <v>230</v>
      </c>
      <c r="B30" s="18" t="s">
        <v>231</v>
      </c>
      <c r="C30" s="19" t="s">
        <v>413</v>
      </c>
      <c r="D30" s="41" t="s">
        <v>414</v>
      </c>
      <c r="E30" s="20">
        <v>2</v>
      </c>
      <c r="F30" s="25" t="s">
        <v>544</v>
      </c>
      <c r="G30" s="23">
        <v>1.0900000000000001</v>
      </c>
      <c r="H30" s="23">
        <v>1.06</v>
      </c>
      <c r="I30" s="23">
        <v>1.03</v>
      </c>
      <c r="K30" s="3"/>
      <c r="L30" s="3"/>
    </row>
    <row r="31" spans="1:14" x14ac:dyDescent="0.25">
      <c r="A31" s="17" t="s">
        <v>119</v>
      </c>
      <c r="B31" s="18" t="s">
        <v>120</v>
      </c>
      <c r="C31" s="19" t="s">
        <v>580</v>
      </c>
      <c r="D31" s="41" t="s">
        <v>415</v>
      </c>
      <c r="E31" s="20">
        <v>3</v>
      </c>
      <c r="F31" s="25" t="s">
        <v>544</v>
      </c>
      <c r="G31" s="22" t="s">
        <v>267</v>
      </c>
      <c r="H31" s="23" t="s">
        <v>335</v>
      </c>
      <c r="I31" s="23">
        <v>-1.31</v>
      </c>
      <c r="K31" s="3"/>
      <c r="L31" s="3"/>
    </row>
    <row r="32" spans="1:14" x14ac:dyDescent="0.25">
      <c r="A32" s="17" t="s">
        <v>11</v>
      </c>
      <c r="B32" s="18" t="s">
        <v>12</v>
      </c>
      <c r="C32" s="26" t="s">
        <v>639</v>
      </c>
      <c r="D32" s="41"/>
      <c r="E32" s="20">
        <v>2</v>
      </c>
      <c r="F32" s="25" t="s">
        <v>544</v>
      </c>
      <c r="G32" s="22" t="s">
        <v>309</v>
      </c>
      <c r="H32" s="23" t="s">
        <v>265</v>
      </c>
      <c r="I32" s="23" t="s">
        <v>371</v>
      </c>
      <c r="K32" s="3"/>
      <c r="N32" s="3"/>
    </row>
    <row r="33" spans="1:14" x14ac:dyDescent="0.25">
      <c r="A33" s="17" t="s">
        <v>13</v>
      </c>
      <c r="B33" s="18" t="s">
        <v>14</v>
      </c>
      <c r="C33" s="19" t="s">
        <v>416</v>
      </c>
      <c r="D33" s="41" t="s">
        <v>417</v>
      </c>
      <c r="E33" s="20">
        <v>2</v>
      </c>
      <c r="F33" s="25" t="s">
        <v>544</v>
      </c>
      <c r="G33" s="23">
        <v>1.86</v>
      </c>
      <c r="H33" s="23">
        <v>1.84</v>
      </c>
      <c r="I33" s="23">
        <v>1.01</v>
      </c>
      <c r="K33" s="3"/>
      <c r="L33" s="3"/>
    </row>
    <row r="34" spans="1:14" x14ac:dyDescent="0.25">
      <c r="A34" s="17" t="s">
        <v>232</v>
      </c>
      <c r="B34" s="18" t="s">
        <v>233</v>
      </c>
      <c r="C34" s="19" t="s">
        <v>581</v>
      </c>
      <c r="D34" s="41" t="s">
        <v>418</v>
      </c>
      <c r="E34" s="20">
        <v>3</v>
      </c>
      <c r="F34" s="25" t="s">
        <v>544</v>
      </c>
      <c r="G34" s="23">
        <v>1.1299999999999999</v>
      </c>
      <c r="H34" s="23">
        <v>1.17</v>
      </c>
      <c r="I34" s="23">
        <v>-1.04</v>
      </c>
      <c r="K34" s="3"/>
      <c r="L34" s="3"/>
    </row>
    <row r="35" spans="1:14" x14ac:dyDescent="0.25">
      <c r="A35" s="24" t="s">
        <v>548</v>
      </c>
      <c r="B35" s="24" t="s">
        <v>562</v>
      </c>
      <c r="C35" s="19" t="s">
        <v>582</v>
      </c>
      <c r="D35" s="41" t="s">
        <v>554</v>
      </c>
      <c r="E35" s="20">
        <v>1</v>
      </c>
      <c r="F35" s="25" t="s">
        <v>544</v>
      </c>
      <c r="G35" s="19">
        <v>1.17</v>
      </c>
      <c r="H35" s="19">
        <v>1.1000000000000001</v>
      </c>
      <c r="I35" s="19">
        <v>1.07</v>
      </c>
      <c r="K35" s="3"/>
      <c r="L35" s="3"/>
    </row>
    <row r="36" spans="1:14" x14ac:dyDescent="0.25">
      <c r="A36" s="17" t="s">
        <v>175</v>
      </c>
      <c r="B36" s="18" t="s">
        <v>176</v>
      </c>
      <c r="C36" s="19" t="s">
        <v>419</v>
      </c>
      <c r="D36" s="41" t="s">
        <v>420</v>
      </c>
      <c r="E36" s="20">
        <v>2</v>
      </c>
      <c r="F36" s="25" t="s">
        <v>544</v>
      </c>
      <c r="G36" s="23">
        <v>-1.31</v>
      </c>
      <c r="H36" s="23">
        <v>-1.78</v>
      </c>
      <c r="I36" s="23">
        <v>1.35</v>
      </c>
      <c r="K36" s="3"/>
      <c r="L36" s="3"/>
    </row>
    <row r="37" spans="1:14" x14ac:dyDescent="0.25">
      <c r="A37" s="17" t="s">
        <v>38</v>
      </c>
      <c r="B37" s="18" t="s">
        <v>39</v>
      </c>
      <c r="C37" s="9" t="s">
        <v>583</v>
      </c>
      <c r="D37" s="41" t="s">
        <v>584</v>
      </c>
      <c r="E37" s="20">
        <v>2</v>
      </c>
      <c r="F37" s="25" t="s">
        <v>544</v>
      </c>
      <c r="G37" s="22" t="s">
        <v>284</v>
      </c>
      <c r="H37" s="23" t="s">
        <v>336</v>
      </c>
      <c r="I37" s="23">
        <v>-1.03</v>
      </c>
      <c r="K37" s="3"/>
      <c r="L37" s="3"/>
    </row>
    <row r="38" spans="1:14" x14ac:dyDescent="0.25">
      <c r="A38" s="17" t="s">
        <v>234</v>
      </c>
      <c r="B38" s="18" t="s">
        <v>235</v>
      </c>
      <c r="C38" s="19" t="s">
        <v>422</v>
      </c>
      <c r="D38" s="41" t="s">
        <v>421</v>
      </c>
      <c r="E38" s="20">
        <v>2</v>
      </c>
      <c r="F38" s="25" t="s">
        <v>544</v>
      </c>
      <c r="G38" s="23">
        <v>1.1299999999999999</v>
      </c>
      <c r="H38" s="23">
        <v>1.21</v>
      </c>
      <c r="I38" s="23">
        <v>-1.07</v>
      </c>
      <c r="K38" s="3"/>
      <c r="L38" s="3"/>
    </row>
    <row r="39" spans="1:14" x14ac:dyDescent="0.25">
      <c r="A39" s="17" t="s">
        <v>5</v>
      </c>
      <c r="B39" s="18" t="s">
        <v>6</v>
      </c>
      <c r="C39" s="19" t="s">
        <v>424</v>
      </c>
      <c r="D39" s="41" t="s">
        <v>423</v>
      </c>
      <c r="E39" s="20">
        <v>3</v>
      </c>
      <c r="F39" s="25" t="s">
        <v>544</v>
      </c>
      <c r="G39" s="23">
        <v>-1.67</v>
      </c>
      <c r="H39" s="23">
        <v>-2.12</v>
      </c>
      <c r="I39" s="23">
        <v>1.27</v>
      </c>
      <c r="K39" s="3"/>
      <c r="N39" s="3"/>
    </row>
    <row r="40" spans="1:14" x14ac:dyDescent="0.25">
      <c r="A40" s="17" t="s">
        <v>40</v>
      </c>
      <c r="B40" s="18" t="s">
        <v>41</v>
      </c>
      <c r="C40" s="26" t="s">
        <v>447</v>
      </c>
      <c r="D40" s="41" t="s">
        <v>425</v>
      </c>
      <c r="E40" s="20">
        <v>3</v>
      </c>
      <c r="F40" s="25" t="s">
        <v>544</v>
      </c>
      <c r="G40" s="22" t="s">
        <v>300</v>
      </c>
      <c r="H40" s="23" t="s">
        <v>350</v>
      </c>
      <c r="I40" s="23">
        <v>1.08</v>
      </c>
      <c r="K40" s="3"/>
      <c r="L40" s="3"/>
    </row>
    <row r="41" spans="1:14" x14ac:dyDescent="0.25">
      <c r="A41" s="17" t="s">
        <v>236</v>
      </c>
      <c r="B41" s="18" t="s">
        <v>237</v>
      </c>
      <c r="C41" s="10" t="s">
        <v>585</v>
      </c>
      <c r="D41" s="41" t="s">
        <v>426</v>
      </c>
      <c r="E41" s="20">
        <v>3</v>
      </c>
      <c r="F41" s="25" t="s">
        <v>544</v>
      </c>
      <c r="G41" s="23">
        <v>1.19</v>
      </c>
      <c r="H41" s="23">
        <v>1.08</v>
      </c>
      <c r="I41" s="23">
        <v>1.1100000000000001</v>
      </c>
      <c r="K41" s="3"/>
      <c r="L41" s="3"/>
    </row>
    <row r="42" spans="1:14" x14ac:dyDescent="0.25">
      <c r="A42" s="17" t="s">
        <v>177</v>
      </c>
      <c r="B42" s="18" t="s">
        <v>178</v>
      </c>
      <c r="C42" s="19" t="s">
        <v>586</v>
      </c>
      <c r="D42" s="41" t="s">
        <v>427</v>
      </c>
      <c r="E42" s="20">
        <v>2</v>
      </c>
      <c r="F42" s="25" t="s">
        <v>544</v>
      </c>
      <c r="G42" s="23">
        <v>-1.1299999999999999</v>
      </c>
      <c r="H42" s="23">
        <v>-1.35</v>
      </c>
      <c r="I42" s="23">
        <v>1.19</v>
      </c>
      <c r="K42" s="3"/>
      <c r="L42" s="3"/>
    </row>
    <row r="43" spans="1:14" x14ac:dyDescent="0.25">
      <c r="A43" s="17" t="s">
        <v>179</v>
      </c>
      <c r="B43" s="18" t="s">
        <v>180</v>
      </c>
      <c r="C43" s="19" t="s">
        <v>428</v>
      </c>
      <c r="D43" s="41" t="s">
        <v>428</v>
      </c>
      <c r="E43" s="20">
        <v>3</v>
      </c>
      <c r="F43" s="25" t="s">
        <v>544</v>
      </c>
      <c r="G43" s="23">
        <v>-1.04</v>
      </c>
      <c r="H43" s="23">
        <v>-1.06</v>
      </c>
      <c r="I43" s="23">
        <v>1.01</v>
      </c>
      <c r="K43" s="3"/>
      <c r="L43" s="3"/>
    </row>
    <row r="44" spans="1:14" x14ac:dyDescent="0.25">
      <c r="A44" s="17" t="s">
        <v>121</v>
      </c>
      <c r="B44" s="18" t="s">
        <v>383</v>
      </c>
      <c r="C44" s="19" t="s">
        <v>587</v>
      </c>
      <c r="D44" s="41" t="s">
        <v>381</v>
      </c>
      <c r="E44" s="20">
        <v>3</v>
      </c>
      <c r="F44" s="25" t="s">
        <v>544</v>
      </c>
      <c r="G44" s="22" t="s">
        <v>255</v>
      </c>
      <c r="H44" s="23" t="s">
        <v>315</v>
      </c>
      <c r="I44" s="23">
        <v>-1.02</v>
      </c>
      <c r="K44" s="3"/>
    </row>
    <row r="45" spans="1:14" x14ac:dyDescent="0.25">
      <c r="A45" s="17" t="s">
        <v>181</v>
      </c>
      <c r="B45" s="18" t="s">
        <v>182</v>
      </c>
      <c r="C45" s="19" t="s">
        <v>430</v>
      </c>
      <c r="D45" s="41" t="s">
        <v>429</v>
      </c>
      <c r="E45" s="20">
        <v>2</v>
      </c>
      <c r="F45" s="25" t="s">
        <v>544</v>
      </c>
      <c r="G45" s="22" t="s">
        <v>276</v>
      </c>
      <c r="H45" s="23" t="s">
        <v>329</v>
      </c>
      <c r="I45" s="23">
        <v>-1.38</v>
      </c>
      <c r="K45" s="3"/>
      <c r="L45" s="3"/>
    </row>
    <row r="46" spans="1:14" x14ac:dyDescent="0.25">
      <c r="A46" s="17" t="s">
        <v>122</v>
      </c>
      <c r="B46" s="18" t="s">
        <v>123</v>
      </c>
      <c r="C46" s="19" t="s">
        <v>588</v>
      </c>
      <c r="D46" s="41" t="s">
        <v>431</v>
      </c>
      <c r="E46" s="20">
        <v>3</v>
      </c>
      <c r="F46" s="25" t="s">
        <v>544</v>
      </c>
      <c r="G46" s="22" t="s">
        <v>277</v>
      </c>
      <c r="H46" s="23" t="s">
        <v>281</v>
      </c>
      <c r="I46" s="23">
        <v>-1.33</v>
      </c>
      <c r="K46" s="3"/>
    </row>
    <row r="47" spans="1:14" x14ac:dyDescent="0.25">
      <c r="A47" s="17" t="s">
        <v>124</v>
      </c>
      <c r="B47" s="18" t="s">
        <v>125</v>
      </c>
      <c r="C47" s="19" t="s">
        <v>636</v>
      </c>
      <c r="D47" s="41" t="s">
        <v>432</v>
      </c>
      <c r="E47" s="20">
        <v>3</v>
      </c>
      <c r="F47" s="25" t="s">
        <v>544</v>
      </c>
      <c r="G47" s="22" t="s">
        <v>285</v>
      </c>
      <c r="H47" s="23" t="s">
        <v>302</v>
      </c>
      <c r="I47" s="23">
        <v>1.1599999999999999</v>
      </c>
      <c r="K47" s="3"/>
      <c r="N47" s="3"/>
    </row>
    <row r="48" spans="1:14" x14ac:dyDescent="0.25">
      <c r="A48" s="17" t="s">
        <v>42</v>
      </c>
      <c r="B48" s="18" t="s">
        <v>43</v>
      </c>
      <c r="C48" s="19" t="s">
        <v>589</v>
      </c>
      <c r="D48" s="41" t="s">
        <v>433</v>
      </c>
      <c r="E48" s="20">
        <v>3</v>
      </c>
      <c r="F48" s="25" t="s">
        <v>544</v>
      </c>
      <c r="G48" s="22" t="s">
        <v>279</v>
      </c>
      <c r="H48" s="23">
        <v>-1.07</v>
      </c>
      <c r="I48" s="23" t="s">
        <v>359</v>
      </c>
      <c r="K48" s="3"/>
      <c r="L48" s="3"/>
    </row>
    <row r="49" spans="1:14" x14ac:dyDescent="0.25">
      <c r="A49" s="17" t="s">
        <v>44</v>
      </c>
      <c r="B49" s="18" t="s">
        <v>382</v>
      </c>
      <c r="C49" s="26" t="s">
        <v>639</v>
      </c>
      <c r="D49" s="41"/>
      <c r="E49" s="20">
        <v>2</v>
      </c>
      <c r="F49" s="25" t="s">
        <v>544</v>
      </c>
      <c r="G49" s="23">
        <v>-3.6</v>
      </c>
      <c r="H49" s="23">
        <v>-3.45</v>
      </c>
      <c r="I49" s="23">
        <v>-1.04</v>
      </c>
      <c r="K49" s="3"/>
      <c r="L49" s="3"/>
    </row>
    <row r="50" spans="1:14" x14ac:dyDescent="0.25">
      <c r="A50" s="17" t="s">
        <v>189</v>
      </c>
      <c r="B50" s="18" t="s">
        <v>190</v>
      </c>
      <c r="C50" s="26" t="s">
        <v>191</v>
      </c>
      <c r="D50" s="41"/>
      <c r="E50" s="20">
        <v>3</v>
      </c>
      <c r="F50" s="25" t="s">
        <v>544</v>
      </c>
      <c r="G50" s="22" t="s">
        <v>297</v>
      </c>
      <c r="H50" s="23">
        <v>-2.48</v>
      </c>
      <c r="I50" s="23">
        <v>-1.2</v>
      </c>
      <c r="K50" s="3"/>
    </row>
    <row r="51" spans="1:14" x14ac:dyDescent="0.25">
      <c r="A51" s="17" t="s">
        <v>45</v>
      </c>
      <c r="B51" s="18" t="s">
        <v>46</v>
      </c>
      <c r="C51" s="19" t="s">
        <v>590</v>
      </c>
      <c r="D51" s="41" t="s">
        <v>434</v>
      </c>
      <c r="E51" s="20">
        <v>3</v>
      </c>
      <c r="F51" s="25" t="s">
        <v>544</v>
      </c>
      <c r="G51" s="23">
        <v>1.1200000000000001</v>
      </c>
      <c r="H51" s="23">
        <v>1</v>
      </c>
      <c r="I51" s="23">
        <v>1.1200000000000001</v>
      </c>
      <c r="K51" s="3"/>
      <c r="L51" s="3"/>
    </row>
    <row r="52" spans="1:14" x14ac:dyDescent="0.25">
      <c r="A52" s="17" t="s">
        <v>9</v>
      </c>
      <c r="B52" s="18" t="s">
        <v>10</v>
      </c>
      <c r="C52" s="19" t="s">
        <v>436</v>
      </c>
      <c r="D52" s="41" t="s">
        <v>435</v>
      </c>
      <c r="E52" s="20">
        <v>3</v>
      </c>
      <c r="F52" s="25" t="s">
        <v>544</v>
      </c>
      <c r="G52" s="22" t="s">
        <v>259</v>
      </c>
      <c r="H52" s="23" t="s">
        <v>334</v>
      </c>
      <c r="I52" s="23">
        <v>-1.67</v>
      </c>
      <c r="K52" s="3"/>
      <c r="L52" s="3"/>
    </row>
    <row r="53" spans="1:14" x14ac:dyDescent="0.25">
      <c r="A53" s="17" t="s">
        <v>126</v>
      </c>
      <c r="B53" s="18" t="s">
        <v>127</v>
      </c>
      <c r="C53" s="19" t="s">
        <v>452</v>
      </c>
      <c r="D53" s="41" t="s">
        <v>437</v>
      </c>
      <c r="E53" s="20">
        <v>3</v>
      </c>
      <c r="F53" s="25" t="s">
        <v>544</v>
      </c>
      <c r="G53" s="22" t="s">
        <v>299</v>
      </c>
      <c r="H53" s="23">
        <v>1.31</v>
      </c>
      <c r="I53" s="23">
        <v>2.2599999999999998</v>
      </c>
      <c r="K53" s="3"/>
      <c r="L53" s="3"/>
    </row>
    <row r="54" spans="1:14" x14ac:dyDescent="0.25">
      <c r="A54" s="17" t="s">
        <v>238</v>
      </c>
      <c r="B54" s="18" t="s">
        <v>239</v>
      </c>
      <c r="C54" s="19" t="s">
        <v>438</v>
      </c>
      <c r="D54" s="41" t="s">
        <v>439</v>
      </c>
      <c r="E54" s="20">
        <v>1</v>
      </c>
      <c r="F54" s="25" t="s">
        <v>544</v>
      </c>
      <c r="G54" s="22" t="s">
        <v>295</v>
      </c>
      <c r="H54" s="23">
        <v>-1.28</v>
      </c>
      <c r="I54" s="23">
        <v>-1.36</v>
      </c>
      <c r="K54" s="3"/>
      <c r="N54" s="3"/>
    </row>
    <row r="55" spans="1:14" x14ac:dyDescent="0.25">
      <c r="A55" s="24" t="s">
        <v>549</v>
      </c>
      <c r="B55" s="24" t="s">
        <v>563</v>
      </c>
      <c r="C55" s="19" t="s">
        <v>555</v>
      </c>
      <c r="D55" s="41" t="s">
        <v>556</v>
      </c>
      <c r="E55" s="20">
        <v>3</v>
      </c>
      <c r="F55" s="25" t="s">
        <v>544</v>
      </c>
      <c r="G55" s="19">
        <v>1.23</v>
      </c>
      <c r="H55" s="19">
        <v>-1.22</v>
      </c>
      <c r="I55" s="19">
        <v>1.51</v>
      </c>
      <c r="K55" s="3"/>
      <c r="N55" s="3"/>
    </row>
    <row r="56" spans="1:14" x14ac:dyDescent="0.25">
      <c r="A56" s="17" t="s">
        <v>192</v>
      </c>
      <c r="B56" s="18" t="s">
        <v>193</v>
      </c>
      <c r="C56" s="19" t="s">
        <v>441</v>
      </c>
      <c r="D56" s="41" t="s">
        <v>440</v>
      </c>
      <c r="E56" s="20">
        <v>2</v>
      </c>
      <c r="F56" s="25" t="s">
        <v>544</v>
      </c>
      <c r="G56" s="23">
        <v>1.18</v>
      </c>
      <c r="H56" s="23">
        <v>1.23</v>
      </c>
      <c r="I56" s="23">
        <v>-1.05</v>
      </c>
      <c r="K56" s="3"/>
      <c r="N56" s="3"/>
    </row>
    <row r="57" spans="1:14" x14ac:dyDescent="0.25">
      <c r="A57" s="17" t="s">
        <v>47</v>
      </c>
      <c r="B57" s="18" t="s">
        <v>48</v>
      </c>
      <c r="C57" s="19" t="s">
        <v>591</v>
      </c>
      <c r="D57" s="41" t="s">
        <v>442</v>
      </c>
      <c r="E57" s="20">
        <v>3</v>
      </c>
      <c r="F57" s="25" t="s">
        <v>544</v>
      </c>
      <c r="G57" s="23">
        <v>1.1499999999999999</v>
      </c>
      <c r="H57" s="23">
        <v>1.02</v>
      </c>
      <c r="I57" s="23">
        <v>1.1299999999999999</v>
      </c>
      <c r="K57" s="3"/>
      <c r="L57" s="3"/>
    </row>
    <row r="58" spans="1:14" x14ac:dyDescent="0.25">
      <c r="A58" s="17" t="s">
        <v>49</v>
      </c>
      <c r="B58" s="18" t="s">
        <v>50</v>
      </c>
      <c r="C58" s="26" t="s">
        <v>51</v>
      </c>
      <c r="D58" s="41"/>
      <c r="E58" s="20">
        <v>3</v>
      </c>
      <c r="F58" s="25" t="s">
        <v>544</v>
      </c>
      <c r="G58" s="22" t="s">
        <v>261</v>
      </c>
      <c r="H58" s="23" t="s">
        <v>325</v>
      </c>
      <c r="I58" s="23" t="s">
        <v>377</v>
      </c>
      <c r="K58" s="3"/>
      <c r="L58" s="3"/>
    </row>
    <row r="59" spans="1:14" x14ac:dyDescent="0.25">
      <c r="A59" s="17" t="s">
        <v>525</v>
      </c>
      <c r="B59" s="18" t="s">
        <v>529</v>
      </c>
      <c r="C59" s="19" t="s">
        <v>572</v>
      </c>
      <c r="D59" s="41" t="s">
        <v>540</v>
      </c>
      <c r="E59" s="20">
        <v>3</v>
      </c>
      <c r="F59" s="21" t="s">
        <v>541</v>
      </c>
      <c r="G59" s="19">
        <v>-1.06</v>
      </c>
      <c r="H59" s="19">
        <v>-1.01</v>
      </c>
      <c r="I59" s="19">
        <v>-1.05</v>
      </c>
      <c r="K59" s="3"/>
    </row>
    <row r="60" spans="1:14" x14ac:dyDescent="0.25">
      <c r="A60" s="17" t="s">
        <v>52</v>
      </c>
      <c r="B60" s="18" t="s">
        <v>53</v>
      </c>
      <c r="C60" s="26" t="s">
        <v>33</v>
      </c>
      <c r="D60" s="41"/>
      <c r="E60" s="20">
        <v>2</v>
      </c>
      <c r="F60" s="25" t="s">
        <v>544</v>
      </c>
      <c r="G60" s="23">
        <v>1.02</v>
      </c>
      <c r="H60" s="23">
        <v>-1.1200000000000001</v>
      </c>
      <c r="I60" s="23">
        <v>1.1399999999999999</v>
      </c>
      <c r="K60" s="3"/>
      <c r="L60" s="3"/>
    </row>
    <row r="61" spans="1:14" x14ac:dyDescent="0.25">
      <c r="A61" s="17" t="s">
        <v>128</v>
      </c>
      <c r="B61" s="18" t="s">
        <v>129</v>
      </c>
      <c r="C61" s="19" t="s">
        <v>443</v>
      </c>
      <c r="D61" s="41"/>
      <c r="E61" s="20">
        <v>2</v>
      </c>
      <c r="F61" s="25" t="s">
        <v>544</v>
      </c>
      <c r="G61" s="22" t="s">
        <v>247</v>
      </c>
      <c r="H61" s="23" t="s">
        <v>313</v>
      </c>
      <c r="I61" s="23">
        <v>1.06</v>
      </c>
      <c r="K61" s="3"/>
      <c r="L61" s="3"/>
    </row>
    <row r="62" spans="1:14" x14ac:dyDescent="0.25">
      <c r="A62" s="17" t="s">
        <v>130</v>
      </c>
      <c r="B62" s="18" t="s">
        <v>131</v>
      </c>
      <c r="C62" s="19" t="s">
        <v>592</v>
      </c>
      <c r="D62" s="41" t="s">
        <v>483</v>
      </c>
      <c r="E62" s="20">
        <v>2</v>
      </c>
      <c r="F62" s="25" t="s">
        <v>544</v>
      </c>
      <c r="G62" s="22" t="s">
        <v>269</v>
      </c>
      <c r="H62" s="23" t="s">
        <v>324</v>
      </c>
      <c r="I62" s="23">
        <v>1.1399999999999999</v>
      </c>
      <c r="K62" s="3"/>
      <c r="L62" s="3"/>
    </row>
    <row r="63" spans="1:14" x14ac:dyDescent="0.25">
      <c r="A63" s="17" t="s">
        <v>132</v>
      </c>
      <c r="B63" s="18" t="s">
        <v>133</v>
      </c>
      <c r="C63" s="19" t="s">
        <v>597</v>
      </c>
      <c r="D63" s="41" t="s">
        <v>445</v>
      </c>
      <c r="E63" s="20">
        <v>3</v>
      </c>
      <c r="F63" s="21" t="s">
        <v>528</v>
      </c>
      <c r="G63" s="22" t="s">
        <v>271</v>
      </c>
      <c r="H63" s="23" t="s">
        <v>287</v>
      </c>
      <c r="I63" s="23">
        <v>-1.1299999999999999</v>
      </c>
      <c r="K63" s="3"/>
      <c r="L63" s="3"/>
    </row>
    <row r="64" spans="1:14" x14ac:dyDescent="0.25">
      <c r="A64" s="17" t="s">
        <v>54</v>
      </c>
      <c r="B64" s="18" t="s">
        <v>55</v>
      </c>
      <c r="C64" s="19" t="s">
        <v>595</v>
      </c>
      <c r="D64" s="41" t="s">
        <v>446</v>
      </c>
      <c r="E64" s="20">
        <v>2</v>
      </c>
      <c r="F64" s="25" t="s">
        <v>544</v>
      </c>
      <c r="G64" s="22" t="s">
        <v>306</v>
      </c>
      <c r="H64" s="23">
        <v>-1.1599999999999999</v>
      </c>
      <c r="I64" s="23">
        <v>-1.1100000000000001</v>
      </c>
      <c r="K64" s="3"/>
      <c r="L64" s="3"/>
    </row>
    <row r="65" spans="1:14" x14ac:dyDescent="0.25">
      <c r="A65" s="17" t="s">
        <v>56</v>
      </c>
      <c r="B65" s="18" t="s">
        <v>57</v>
      </c>
      <c r="C65" s="19" t="s">
        <v>598</v>
      </c>
      <c r="D65" s="41" t="s">
        <v>448</v>
      </c>
      <c r="E65" s="20">
        <v>2</v>
      </c>
      <c r="F65" s="25" t="s">
        <v>544</v>
      </c>
      <c r="G65" s="22" t="s">
        <v>268</v>
      </c>
      <c r="H65" s="23" t="s">
        <v>330</v>
      </c>
      <c r="I65" s="23">
        <v>1.1299999999999999</v>
      </c>
      <c r="K65" s="3"/>
      <c r="L65" s="3"/>
    </row>
    <row r="66" spans="1:14" x14ac:dyDescent="0.25">
      <c r="A66" s="17" t="s">
        <v>134</v>
      </c>
      <c r="B66" s="18" t="s">
        <v>135</v>
      </c>
      <c r="C66" s="19" t="s">
        <v>596</v>
      </c>
      <c r="D66" s="41" t="s">
        <v>449</v>
      </c>
      <c r="E66" s="20">
        <v>2</v>
      </c>
      <c r="F66" s="25" t="s">
        <v>544</v>
      </c>
      <c r="G66" s="22" t="s">
        <v>287</v>
      </c>
      <c r="H66" s="23">
        <v>-1.6</v>
      </c>
      <c r="I66" s="23">
        <v>-1.43</v>
      </c>
      <c r="K66" s="3"/>
      <c r="N66" s="3"/>
    </row>
    <row r="67" spans="1:14" x14ac:dyDescent="0.25">
      <c r="A67" s="17" t="s">
        <v>240</v>
      </c>
      <c r="B67" s="18" t="s">
        <v>241</v>
      </c>
      <c r="C67" s="19" t="s">
        <v>450</v>
      </c>
      <c r="D67" s="41" t="s">
        <v>451</v>
      </c>
      <c r="E67" s="20">
        <v>3</v>
      </c>
      <c r="F67" s="25" t="s">
        <v>544</v>
      </c>
      <c r="G67" s="23">
        <v>-1.2</v>
      </c>
      <c r="H67" s="23">
        <v>-1.53</v>
      </c>
      <c r="I67" s="23">
        <v>1.28</v>
      </c>
      <c r="K67" s="3"/>
      <c r="L67" s="3"/>
    </row>
    <row r="68" spans="1:14" x14ac:dyDescent="0.25">
      <c r="A68" s="17" t="s">
        <v>136</v>
      </c>
      <c r="B68" s="18" t="s">
        <v>137</v>
      </c>
      <c r="C68" s="19" t="s">
        <v>454</v>
      </c>
      <c r="D68" s="41" t="s">
        <v>453</v>
      </c>
      <c r="E68" s="20">
        <v>3</v>
      </c>
      <c r="F68" s="25" t="s">
        <v>544</v>
      </c>
      <c r="G68" s="23">
        <v>1.59</v>
      </c>
      <c r="H68" s="23">
        <v>-1.62</v>
      </c>
      <c r="I68" s="23" t="s">
        <v>263</v>
      </c>
      <c r="K68" s="3"/>
      <c r="L68" s="3"/>
    </row>
    <row r="69" spans="1:14" x14ac:dyDescent="0.25">
      <c r="A69" s="17" t="s">
        <v>242</v>
      </c>
      <c r="B69" s="18" t="s">
        <v>243</v>
      </c>
      <c r="C69" s="19" t="s">
        <v>600</v>
      </c>
      <c r="D69" s="41" t="s">
        <v>455</v>
      </c>
      <c r="E69" s="20">
        <v>2</v>
      </c>
      <c r="F69" s="25" t="s">
        <v>544</v>
      </c>
      <c r="G69" s="23">
        <v>-1.05</v>
      </c>
      <c r="H69" s="23">
        <v>-1.17</v>
      </c>
      <c r="I69" s="23">
        <v>1.1100000000000001</v>
      </c>
      <c r="K69" s="3"/>
    </row>
    <row r="70" spans="1:14" x14ac:dyDescent="0.25">
      <c r="A70" s="17" t="s">
        <v>58</v>
      </c>
      <c r="B70" s="18" t="s">
        <v>59</v>
      </c>
      <c r="C70" s="26" t="s">
        <v>481</v>
      </c>
      <c r="D70" s="41" t="s">
        <v>456</v>
      </c>
      <c r="E70" s="20">
        <v>3</v>
      </c>
      <c r="F70" s="25" t="s">
        <v>544</v>
      </c>
      <c r="G70" s="22" t="s">
        <v>256</v>
      </c>
      <c r="H70" s="23" t="s">
        <v>332</v>
      </c>
      <c r="I70" s="23" t="s">
        <v>283</v>
      </c>
      <c r="K70" s="3"/>
    </row>
    <row r="71" spans="1:14" x14ac:dyDescent="0.25">
      <c r="A71" s="17" t="s">
        <v>138</v>
      </c>
      <c r="B71" s="18" t="s">
        <v>139</v>
      </c>
      <c r="C71" s="19" t="s">
        <v>458</v>
      </c>
      <c r="D71" s="41" t="s">
        <v>457</v>
      </c>
      <c r="E71" s="20">
        <v>3</v>
      </c>
      <c r="F71" s="25" t="s">
        <v>544</v>
      </c>
      <c r="G71" s="22" t="s">
        <v>310</v>
      </c>
      <c r="H71" s="23">
        <v>1.54</v>
      </c>
      <c r="I71" s="23" t="s">
        <v>289</v>
      </c>
      <c r="K71" s="3"/>
      <c r="L71" s="3"/>
    </row>
    <row r="72" spans="1:14" x14ac:dyDescent="0.25">
      <c r="A72" s="17" t="s">
        <v>60</v>
      </c>
      <c r="B72" s="18" t="s">
        <v>61</v>
      </c>
      <c r="C72" s="19" t="s">
        <v>601</v>
      </c>
      <c r="D72" s="41" t="s">
        <v>471</v>
      </c>
      <c r="E72" s="20">
        <v>3</v>
      </c>
      <c r="F72" s="25" t="s">
        <v>544</v>
      </c>
      <c r="G72" s="22" t="s">
        <v>280</v>
      </c>
      <c r="H72" s="23">
        <v>-1.37</v>
      </c>
      <c r="I72" s="23">
        <v>-1.1499999999999999</v>
      </c>
      <c r="K72" s="3"/>
      <c r="N72" s="3"/>
    </row>
    <row r="73" spans="1:14" x14ac:dyDescent="0.25">
      <c r="A73" s="17" t="s">
        <v>194</v>
      </c>
      <c r="B73" s="18" t="s">
        <v>195</v>
      </c>
      <c r="C73" s="19" t="s">
        <v>599</v>
      </c>
      <c r="D73" s="41" t="s">
        <v>472</v>
      </c>
      <c r="E73" s="20">
        <v>3</v>
      </c>
      <c r="F73" s="25" t="s">
        <v>544</v>
      </c>
      <c r="G73" s="23">
        <v>-1.35</v>
      </c>
      <c r="H73" s="23" t="s">
        <v>344</v>
      </c>
      <c r="I73" s="23">
        <v>1.47</v>
      </c>
      <c r="K73" s="3"/>
      <c r="L73" s="3"/>
    </row>
    <row r="74" spans="1:14" x14ac:dyDescent="0.25">
      <c r="A74" s="17" t="s">
        <v>523</v>
      </c>
      <c r="B74" s="18" t="s">
        <v>524</v>
      </c>
      <c r="C74" s="19" t="s">
        <v>530</v>
      </c>
      <c r="D74" s="41" t="s">
        <v>530</v>
      </c>
      <c r="E74" s="20">
        <v>2</v>
      </c>
      <c r="F74" s="25" t="s">
        <v>531</v>
      </c>
      <c r="G74" s="19">
        <v>-1.06</v>
      </c>
      <c r="H74" s="19">
        <v>-1.01</v>
      </c>
      <c r="I74" s="19">
        <v>-1.05</v>
      </c>
      <c r="K74" s="3"/>
      <c r="L74" s="3"/>
    </row>
    <row r="75" spans="1:14" x14ac:dyDescent="0.25">
      <c r="A75" s="17" t="s">
        <v>62</v>
      </c>
      <c r="B75" s="18" t="s">
        <v>63</v>
      </c>
      <c r="C75" s="19" t="s">
        <v>460</v>
      </c>
      <c r="D75" s="41" t="s">
        <v>459</v>
      </c>
      <c r="E75" s="33">
        <v>3</v>
      </c>
      <c r="F75" s="25" t="s">
        <v>544</v>
      </c>
      <c r="G75" s="22" t="s">
        <v>301</v>
      </c>
      <c r="H75" s="23">
        <v>-1.26</v>
      </c>
      <c r="I75" s="23">
        <v>-1.24</v>
      </c>
      <c r="K75" s="3"/>
      <c r="L75" s="3"/>
    </row>
    <row r="76" spans="1:14" x14ac:dyDescent="0.25">
      <c r="A76" s="17" t="s">
        <v>64</v>
      </c>
      <c r="B76" s="18" t="s">
        <v>65</v>
      </c>
      <c r="C76" s="26" t="s">
        <v>481</v>
      </c>
      <c r="D76" s="41"/>
      <c r="E76" s="20">
        <v>3</v>
      </c>
      <c r="F76" s="25" t="s">
        <v>544</v>
      </c>
      <c r="G76" s="22" t="s">
        <v>304</v>
      </c>
      <c r="H76" s="23">
        <v>1.21</v>
      </c>
      <c r="I76" s="23">
        <v>1.06</v>
      </c>
      <c r="K76" s="3"/>
      <c r="L76" s="3"/>
    </row>
    <row r="77" spans="1:14" x14ac:dyDescent="0.25">
      <c r="A77" s="17" t="s">
        <v>66</v>
      </c>
      <c r="B77" s="18" t="s">
        <v>67</v>
      </c>
      <c r="C77" s="19" t="s">
        <v>602</v>
      </c>
      <c r="D77" s="41" t="s">
        <v>603</v>
      </c>
      <c r="E77" s="20">
        <v>3</v>
      </c>
      <c r="F77" s="25" t="s">
        <v>544</v>
      </c>
      <c r="G77" s="22" t="s">
        <v>303</v>
      </c>
      <c r="H77" s="23">
        <v>1.24</v>
      </c>
      <c r="I77" s="23">
        <v>1.1100000000000001</v>
      </c>
      <c r="K77" s="3"/>
      <c r="L77" s="3"/>
    </row>
    <row r="78" spans="1:14" x14ac:dyDescent="0.25">
      <c r="A78" s="17" t="s">
        <v>244</v>
      </c>
      <c r="B78" s="18" t="s">
        <v>245</v>
      </c>
      <c r="C78" s="19" t="s">
        <v>605</v>
      </c>
      <c r="D78" s="41" t="s">
        <v>475</v>
      </c>
      <c r="E78" s="20">
        <v>2</v>
      </c>
      <c r="F78" s="25" t="s">
        <v>544</v>
      </c>
      <c r="G78" s="22" t="s">
        <v>296</v>
      </c>
      <c r="H78" s="23">
        <v>-1.24</v>
      </c>
      <c r="I78" s="23">
        <v>1.66</v>
      </c>
      <c r="K78" s="3"/>
      <c r="L78" s="3"/>
    </row>
    <row r="79" spans="1:14" x14ac:dyDescent="0.25">
      <c r="A79" s="17" t="s">
        <v>68</v>
      </c>
      <c r="B79" s="18" t="s">
        <v>69</v>
      </c>
      <c r="C79" s="19" t="s">
        <v>474</v>
      </c>
      <c r="D79" s="41" t="s">
        <v>473</v>
      </c>
      <c r="E79" s="20">
        <v>1</v>
      </c>
      <c r="F79" s="25" t="s">
        <v>544</v>
      </c>
      <c r="G79" s="23">
        <v>-1.33</v>
      </c>
      <c r="H79" s="23" t="s">
        <v>348</v>
      </c>
      <c r="I79" s="23">
        <v>1.42</v>
      </c>
      <c r="K79" s="3"/>
      <c r="L79" s="3"/>
    </row>
    <row r="80" spans="1:14" x14ac:dyDescent="0.25">
      <c r="A80" s="17" t="s">
        <v>70</v>
      </c>
      <c r="B80" s="18" t="s">
        <v>71</v>
      </c>
      <c r="C80" s="19" t="s">
        <v>606</v>
      </c>
      <c r="D80" s="41" t="s">
        <v>607</v>
      </c>
      <c r="E80" s="33">
        <v>3</v>
      </c>
      <c r="F80" s="25" t="s">
        <v>532</v>
      </c>
      <c r="G80" s="23">
        <v>1.04</v>
      </c>
      <c r="H80" s="23">
        <v>-1.33</v>
      </c>
      <c r="I80" s="23">
        <v>1.38</v>
      </c>
      <c r="K80" s="3"/>
      <c r="L80" s="3"/>
    </row>
    <row r="81" spans="1:14" x14ac:dyDescent="0.25">
      <c r="A81" s="17" t="s">
        <v>72</v>
      </c>
      <c r="B81" s="18" t="s">
        <v>73</v>
      </c>
      <c r="C81" s="19" t="s">
        <v>462</v>
      </c>
      <c r="D81" s="41" t="s">
        <v>461</v>
      </c>
      <c r="E81" s="20">
        <v>2</v>
      </c>
      <c r="F81" s="34" t="s">
        <v>534</v>
      </c>
      <c r="G81" s="23">
        <v>1.06</v>
      </c>
      <c r="H81" s="23">
        <v>1.0900000000000001</v>
      </c>
      <c r="I81" s="23">
        <v>-1.03</v>
      </c>
      <c r="K81" s="3"/>
      <c r="N81" s="3"/>
    </row>
    <row r="82" spans="1:14" x14ac:dyDescent="0.25">
      <c r="A82" s="17" t="s">
        <v>74</v>
      </c>
      <c r="B82" s="18" t="s">
        <v>75</v>
      </c>
      <c r="C82" s="19" t="s">
        <v>608</v>
      </c>
      <c r="D82" s="41" t="s">
        <v>476</v>
      </c>
      <c r="E82" s="20">
        <v>2</v>
      </c>
      <c r="F82" s="25" t="s">
        <v>544</v>
      </c>
      <c r="G82" s="22" t="s">
        <v>253</v>
      </c>
      <c r="H82" s="23" t="s">
        <v>322</v>
      </c>
      <c r="I82" s="23" t="s">
        <v>372</v>
      </c>
      <c r="K82" s="3"/>
      <c r="L82" s="3"/>
    </row>
    <row r="83" spans="1:14" x14ac:dyDescent="0.25">
      <c r="A83" s="17" t="s">
        <v>140</v>
      </c>
      <c r="B83" s="18" t="s">
        <v>141</v>
      </c>
      <c r="C83" s="19" t="s">
        <v>477</v>
      </c>
      <c r="D83" s="41" t="s">
        <v>478</v>
      </c>
      <c r="E83" s="20">
        <v>1</v>
      </c>
      <c r="F83" s="25" t="s">
        <v>531</v>
      </c>
      <c r="G83" s="22" t="s">
        <v>251</v>
      </c>
      <c r="H83" s="23" t="s">
        <v>314</v>
      </c>
      <c r="I83" s="23">
        <v>1.01</v>
      </c>
      <c r="K83" s="3"/>
      <c r="L83" s="3"/>
    </row>
    <row r="84" spans="1:14" x14ac:dyDescent="0.25">
      <c r="A84" s="17" t="s">
        <v>550</v>
      </c>
      <c r="B84" s="24" t="s">
        <v>564</v>
      </c>
      <c r="C84" s="19" t="s">
        <v>604</v>
      </c>
      <c r="D84" s="41" t="s">
        <v>557</v>
      </c>
      <c r="E84" s="20">
        <v>2</v>
      </c>
      <c r="F84" s="25" t="s">
        <v>544</v>
      </c>
      <c r="G84" s="19">
        <v>-1.18</v>
      </c>
      <c r="H84" s="19">
        <v>1.08</v>
      </c>
      <c r="I84" s="19">
        <v>-1.27</v>
      </c>
      <c r="K84" s="3"/>
      <c r="L84" s="3"/>
    </row>
    <row r="85" spans="1:14" x14ac:dyDescent="0.25">
      <c r="A85" s="17" t="s">
        <v>142</v>
      </c>
      <c r="B85" s="18" t="s">
        <v>143</v>
      </c>
      <c r="C85" s="19" t="s">
        <v>464</v>
      </c>
      <c r="D85" s="41" t="s">
        <v>463</v>
      </c>
      <c r="E85" s="20">
        <v>3</v>
      </c>
      <c r="F85" s="25" t="s">
        <v>544</v>
      </c>
      <c r="G85" s="22" t="s">
        <v>260</v>
      </c>
      <c r="H85" s="23" t="s">
        <v>318</v>
      </c>
      <c r="I85" s="23">
        <v>1.01</v>
      </c>
      <c r="K85" s="3"/>
      <c r="L85" s="3"/>
      <c r="N85" s="3"/>
    </row>
    <row r="86" spans="1:14" x14ac:dyDescent="0.25">
      <c r="A86" s="17" t="s">
        <v>196</v>
      </c>
      <c r="B86" s="18" t="s">
        <v>197</v>
      </c>
      <c r="C86" s="19" t="s">
        <v>547</v>
      </c>
      <c r="D86" s="41"/>
      <c r="E86" s="20">
        <v>3</v>
      </c>
      <c r="F86" s="25" t="s">
        <v>544</v>
      </c>
      <c r="G86" s="23">
        <v>1.1499999999999999</v>
      </c>
      <c r="H86" s="23">
        <v>-1.21</v>
      </c>
      <c r="I86" s="23">
        <v>1.38</v>
      </c>
      <c r="K86" s="3"/>
      <c r="L86" s="3"/>
    </row>
    <row r="87" spans="1:14" x14ac:dyDescent="0.25">
      <c r="A87" s="17" t="s">
        <v>198</v>
      </c>
      <c r="B87" s="18" t="s">
        <v>199</v>
      </c>
      <c r="C87" s="19" t="s">
        <v>479</v>
      </c>
      <c r="D87" s="41" t="s">
        <v>480</v>
      </c>
      <c r="E87" s="20">
        <v>3</v>
      </c>
      <c r="F87" s="25" t="s">
        <v>544</v>
      </c>
      <c r="G87" s="23">
        <v>1</v>
      </c>
      <c r="H87" s="23">
        <v>-1.24</v>
      </c>
      <c r="I87" s="23">
        <v>1.25</v>
      </c>
      <c r="K87" s="3"/>
      <c r="N87" s="3"/>
    </row>
    <row r="88" spans="1:14" x14ac:dyDescent="0.25">
      <c r="A88" s="17" t="s">
        <v>551</v>
      </c>
      <c r="B88" s="24" t="s">
        <v>565</v>
      </c>
      <c r="C88" s="19" t="s">
        <v>547</v>
      </c>
      <c r="D88" s="41" t="s">
        <v>164</v>
      </c>
      <c r="E88" s="20">
        <v>1</v>
      </c>
      <c r="F88" s="25" t="s">
        <v>544</v>
      </c>
      <c r="G88" s="19">
        <v>1.0900000000000001</v>
      </c>
      <c r="H88" s="19">
        <v>1.17</v>
      </c>
      <c r="I88" s="19">
        <v>-1.08</v>
      </c>
      <c r="K88" s="3"/>
      <c r="L88" s="3"/>
    </row>
    <row r="89" spans="1:14" x14ac:dyDescent="0.25">
      <c r="A89" s="17" t="s">
        <v>76</v>
      </c>
      <c r="B89" s="18" t="s">
        <v>77</v>
      </c>
      <c r="C89" s="19" t="s">
        <v>547</v>
      </c>
      <c r="D89" s="41" t="s">
        <v>482</v>
      </c>
      <c r="E89" s="20">
        <v>3</v>
      </c>
      <c r="F89" s="25" t="s">
        <v>544</v>
      </c>
      <c r="G89" s="22" t="s">
        <v>305</v>
      </c>
      <c r="H89" s="23">
        <v>1.46</v>
      </c>
      <c r="I89" s="23">
        <v>1.03</v>
      </c>
      <c r="K89" s="3"/>
    </row>
    <row r="90" spans="1:14" x14ac:dyDescent="0.25">
      <c r="A90" s="17" t="s">
        <v>200</v>
      </c>
      <c r="B90" s="18" t="s">
        <v>201</v>
      </c>
      <c r="C90" s="19" t="s">
        <v>468</v>
      </c>
      <c r="D90" s="41" t="s">
        <v>467</v>
      </c>
      <c r="E90" s="20">
        <v>2</v>
      </c>
      <c r="F90" s="25" t="s">
        <v>544</v>
      </c>
      <c r="G90" s="22" t="s">
        <v>294</v>
      </c>
      <c r="H90" s="23">
        <v>-2.11</v>
      </c>
      <c r="I90" s="23">
        <v>1.03</v>
      </c>
      <c r="K90" s="3"/>
      <c r="L90" s="3"/>
    </row>
    <row r="91" spans="1:14" x14ac:dyDescent="0.25">
      <c r="A91" s="17" t="s">
        <v>144</v>
      </c>
      <c r="B91" s="18" t="s">
        <v>145</v>
      </c>
      <c r="C91" s="19" t="s">
        <v>609</v>
      </c>
      <c r="D91" s="41" t="s">
        <v>484</v>
      </c>
      <c r="E91" s="20">
        <v>3</v>
      </c>
      <c r="F91" s="25" t="s">
        <v>544</v>
      </c>
      <c r="G91" s="22" t="s">
        <v>293</v>
      </c>
      <c r="H91" s="23" t="s">
        <v>316</v>
      </c>
      <c r="I91" s="23" t="s">
        <v>366</v>
      </c>
      <c r="K91" s="3"/>
      <c r="L91" s="3"/>
    </row>
    <row r="92" spans="1:14" x14ac:dyDescent="0.25">
      <c r="A92" s="17" t="s">
        <v>100</v>
      </c>
      <c r="B92" s="18" t="s">
        <v>101</v>
      </c>
      <c r="C92" s="19" t="s">
        <v>615</v>
      </c>
      <c r="D92" s="41" t="s">
        <v>614</v>
      </c>
      <c r="E92" s="20">
        <v>2</v>
      </c>
      <c r="F92" s="25" t="s">
        <v>544</v>
      </c>
      <c r="G92" s="22" t="s">
        <v>283</v>
      </c>
      <c r="H92" s="23" t="s">
        <v>353</v>
      </c>
      <c r="I92" s="23">
        <v>-1.24</v>
      </c>
      <c r="K92" s="3"/>
      <c r="L92" s="3"/>
    </row>
    <row r="93" spans="1:14" s="6" customFormat="1" x14ac:dyDescent="0.25">
      <c r="A93" s="17" t="s">
        <v>17</v>
      </c>
      <c r="B93" s="18" t="s">
        <v>18</v>
      </c>
      <c r="C93" s="26" t="s">
        <v>640</v>
      </c>
      <c r="D93" s="41"/>
      <c r="E93" s="20">
        <v>2</v>
      </c>
      <c r="F93" s="25" t="s">
        <v>544</v>
      </c>
      <c r="G93" s="22" t="s">
        <v>257</v>
      </c>
      <c r="H93" s="23" t="s">
        <v>352</v>
      </c>
      <c r="I93" s="23" t="s">
        <v>374</v>
      </c>
      <c r="J93" s="35"/>
      <c r="K93" s="7"/>
      <c r="L93" s="7"/>
    </row>
    <row r="94" spans="1:14" s="6" customFormat="1" x14ac:dyDescent="0.25">
      <c r="A94" s="17" t="s">
        <v>202</v>
      </c>
      <c r="B94" s="18" t="s">
        <v>203</v>
      </c>
      <c r="C94" s="19" t="s">
        <v>466</v>
      </c>
      <c r="D94" s="41" t="s">
        <v>465</v>
      </c>
      <c r="E94" s="20">
        <v>3</v>
      </c>
      <c r="F94" s="25" t="s">
        <v>544</v>
      </c>
      <c r="G94" s="23">
        <v>-1.07</v>
      </c>
      <c r="H94" s="23">
        <v>-1.37</v>
      </c>
      <c r="I94" s="23">
        <v>1.28</v>
      </c>
      <c r="J94" s="35"/>
      <c r="K94" s="7"/>
      <c r="L94" s="7"/>
    </row>
    <row r="95" spans="1:14" x14ac:dyDescent="0.25">
      <c r="A95" s="17" t="s">
        <v>78</v>
      </c>
      <c r="B95" s="18" t="s">
        <v>79</v>
      </c>
      <c r="C95" s="19" t="s">
        <v>485</v>
      </c>
      <c r="D95" s="41" t="s">
        <v>486</v>
      </c>
      <c r="E95" s="20">
        <v>2</v>
      </c>
      <c r="F95" s="25" t="s">
        <v>544</v>
      </c>
      <c r="G95" s="23">
        <v>-1.06</v>
      </c>
      <c r="H95" s="23">
        <v>-1.52</v>
      </c>
      <c r="I95" s="23">
        <v>1.43</v>
      </c>
      <c r="K95" s="3"/>
      <c r="L95" s="3"/>
    </row>
    <row r="96" spans="1:14" x14ac:dyDescent="0.25">
      <c r="A96" s="17" t="s">
        <v>80</v>
      </c>
      <c r="B96" s="18" t="s">
        <v>81</v>
      </c>
      <c r="C96" s="19" t="s">
        <v>487</v>
      </c>
      <c r="D96" s="41" t="s">
        <v>488</v>
      </c>
      <c r="E96" s="20">
        <v>2</v>
      </c>
      <c r="F96" s="34" t="s">
        <v>533</v>
      </c>
      <c r="G96" s="22" t="s">
        <v>263</v>
      </c>
      <c r="H96" s="23">
        <v>-1.06</v>
      </c>
      <c r="I96" s="23" t="s">
        <v>365</v>
      </c>
      <c r="K96" s="3"/>
      <c r="L96" s="3"/>
    </row>
    <row r="97" spans="1:14" x14ac:dyDescent="0.25">
      <c r="A97" s="17" t="s">
        <v>146</v>
      </c>
      <c r="B97" s="18" t="s">
        <v>147</v>
      </c>
      <c r="C97" s="19" t="s">
        <v>610</v>
      </c>
      <c r="D97" s="41" t="s">
        <v>489</v>
      </c>
      <c r="E97" s="20">
        <v>3</v>
      </c>
      <c r="F97" s="25" t="s">
        <v>544</v>
      </c>
      <c r="G97" s="22" t="s">
        <v>258</v>
      </c>
      <c r="H97" s="23" t="s">
        <v>319</v>
      </c>
      <c r="I97" s="23">
        <v>-1.24</v>
      </c>
      <c r="K97" s="3"/>
      <c r="L97" s="3"/>
    </row>
    <row r="98" spans="1:14" x14ac:dyDescent="0.25">
      <c r="A98" s="17" t="s">
        <v>204</v>
      </c>
      <c r="B98" s="18" t="s">
        <v>205</v>
      </c>
      <c r="C98" s="19" t="s">
        <v>612</v>
      </c>
      <c r="D98" s="41" t="s">
        <v>490</v>
      </c>
      <c r="E98" s="24">
        <v>3</v>
      </c>
      <c r="F98" s="25" t="s">
        <v>544</v>
      </c>
      <c r="G98" s="23">
        <v>1.17</v>
      </c>
      <c r="H98" s="23">
        <v>-1.49</v>
      </c>
      <c r="I98" s="23">
        <v>1.73</v>
      </c>
      <c r="K98" s="3"/>
      <c r="L98" s="3"/>
    </row>
    <row r="99" spans="1:14" x14ac:dyDescent="0.25">
      <c r="A99" s="17" t="s">
        <v>148</v>
      </c>
      <c r="B99" s="18" t="s">
        <v>149</v>
      </c>
      <c r="C99" s="17" t="s">
        <v>611</v>
      </c>
      <c r="D99" s="43" t="s">
        <v>491</v>
      </c>
      <c r="E99" s="36">
        <v>3</v>
      </c>
      <c r="F99" s="31" t="s">
        <v>646</v>
      </c>
      <c r="G99" s="37">
        <v>1.0900000000000001</v>
      </c>
      <c r="H99" s="37">
        <v>-1.85</v>
      </c>
      <c r="I99" s="37" t="s">
        <v>373</v>
      </c>
      <c r="K99" s="3"/>
      <c r="L99" s="3"/>
    </row>
    <row r="100" spans="1:14" x14ac:dyDescent="0.25">
      <c r="A100" s="17" t="s">
        <v>150</v>
      </c>
      <c r="B100" s="18" t="s">
        <v>151</v>
      </c>
      <c r="C100" s="17" t="s">
        <v>613</v>
      </c>
      <c r="D100" s="43" t="s">
        <v>496</v>
      </c>
      <c r="E100" s="36">
        <v>3</v>
      </c>
      <c r="F100" s="31" t="s">
        <v>647</v>
      </c>
      <c r="G100" s="38" t="s">
        <v>283</v>
      </c>
      <c r="H100" s="37" t="s">
        <v>339</v>
      </c>
      <c r="I100" s="37">
        <v>-1.04</v>
      </c>
      <c r="K100" s="3"/>
      <c r="L100" s="3"/>
    </row>
    <row r="101" spans="1:14" x14ac:dyDescent="0.25">
      <c r="A101" s="17" t="s">
        <v>206</v>
      </c>
      <c r="B101" s="18" t="s">
        <v>207</v>
      </c>
      <c r="C101" s="19" t="s">
        <v>497</v>
      </c>
      <c r="D101" s="41" t="s">
        <v>498</v>
      </c>
      <c r="E101" s="20">
        <v>3</v>
      </c>
      <c r="F101" s="25" t="s">
        <v>544</v>
      </c>
      <c r="G101" s="23">
        <v>1.45</v>
      </c>
      <c r="H101" s="23">
        <v>1.51</v>
      </c>
      <c r="I101" s="23">
        <v>-1.04</v>
      </c>
      <c r="K101" s="3"/>
      <c r="L101" s="3"/>
    </row>
    <row r="102" spans="1:14" x14ac:dyDescent="0.25">
      <c r="A102" s="17" t="s">
        <v>208</v>
      </c>
      <c r="B102" s="18" t="s">
        <v>209</v>
      </c>
      <c r="C102" s="19" t="s">
        <v>617</v>
      </c>
      <c r="D102" s="41" t="s">
        <v>618</v>
      </c>
      <c r="E102" s="20">
        <v>3</v>
      </c>
      <c r="F102" s="25" t="s">
        <v>544</v>
      </c>
      <c r="G102" s="23">
        <v>1.33</v>
      </c>
      <c r="H102" s="23">
        <v>1.03</v>
      </c>
      <c r="I102" s="23">
        <v>1.29</v>
      </c>
      <c r="K102" s="3"/>
      <c r="L102" s="3"/>
    </row>
    <row r="103" spans="1:14" x14ac:dyDescent="0.25">
      <c r="A103" s="17" t="s">
        <v>7</v>
      </c>
      <c r="B103" s="18" t="s">
        <v>8</v>
      </c>
      <c r="C103" s="19" t="s">
        <v>621</v>
      </c>
      <c r="D103" s="41" t="s">
        <v>622</v>
      </c>
      <c r="E103" s="20">
        <v>2</v>
      </c>
      <c r="F103" s="25" t="s">
        <v>544</v>
      </c>
      <c r="G103" s="23">
        <v>-1.08</v>
      </c>
      <c r="H103" s="23">
        <v>-1.37</v>
      </c>
      <c r="I103" s="23">
        <v>1.27</v>
      </c>
      <c r="K103" s="3"/>
      <c r="L103" s="3"/>
    </row>
    <row r="104" spans="1:14" x14ac:dyDescent="0.25">
      <c r="A104" s="17" t="s">
        <v>152</v>
      </c>
      <c r="B104" s="18" t="s">
        <v>153</v>
      </c>
      <c r="C104" s="19" t="s">
        <v>499</v>
      </c>
      <c r="D104" s="41" t="s">
        <v>500</v>
      </c>
      <c r="E104" s="20">
        <v>3</v>
      </c>
      <c r="F104" s="25" t="s">
        <v>544</v>
      </c>
      <c r="G104" s="22" t="s">
        <v>281</v>
      </c>
      <c r="H104" s="23" t="s">
        <v>341</v>
      </c>
      <c r="I104" s="23">
        <v>-1.19</v>
      </c>
      <c r="K104" s="3"/>
      <c r="L104" s="3"/>
    </row>
    <row r="105" spans="1:14" x14ac:dyDescent="0.25">
      <c r="A105" s="17" t="s">
        <v>82</v>
      </c>
      <c r="B105" s="18" t="s">
        <v>83</v>
      </c>
      <c r="C105" s="19" t="s">
        <v>470</v>
      </c>
      <c r="D105" s="41" t="s">
        <v>469</v>
      </c>
      <c r="E105" s="20">
        <v>2</v>
      </c>
      <c r="F105" s="25" t="s">
        <v>544</v>
      </c>
      <c r="G105" s="22" t="s">
        <v>272</v>
      </c>
      <c r="H105" s="23">
        <v>1.17</v>
      </c>
      <c r="I105" s="23" t="s">
        <v>361</v>
      </c>
      <c r="K105" s="3"/>
      <c r="L105" s="3"/>
    </row>
    <row r="106" spans="1:14" x14ac:dyDescent="0.25">
      <c r="A106" s="17" t="s">
        <v>154</v>
      </c>
      <c r="B106" s="18" t="s">
        <v>155</v>
      </c>
      <c r="C106" s="19" t="s">
        <v>620</v>
      </c>
      <c r="D106" s="41" t="s">
        <v>501</v>
      </c>
      <c r="E106" s="20">
        <v>1</v>
      </c>
      <c r="F106" s="25" t="s">
        <v>544</v>
      </c>
      <c r="G106" s="22" t="s">
        <v>270</v>
      </c>
      <c r="H106" s="23">
        <v>-2.0099999999999998</v>
      </c>
      <c r="I106" s="23" t="s">
        <v>370</v>
      </c>
      <c r="K106" s="3"/>
      <c r="L106" s="3"/>
    </row>
    <row r="107" spans="1:14" x14ac:dyDescent="0.25">
      <c r="A107" s="17" t="s">
        <v>156</v>
      </c>
      <c r="B107" s="18" t="s">
        <v>157</v>
      </c>
      <c r="C107" s="19" t="s">
        <v>616</v>
      </c>
      <c r="D107" s="41" t="s">
        <v>502</v>
      </c>
      <c r="E107" s="20">
        <v>3</v>
      </c>
      <c r="F107" s="21" t="s">
        <v>527</v>
      </c>
      <c r="G107" s="22" t="s">
        <v>265</v>
      </c>
      <c r="H107" s="23" t="s">
        <v>258</v>
      </c>
      <c r="I107" s="23">
        <v>-1.1499999999999999</v>
      </c>
      <c r="K107" s="3"/>
      <c r="L107" s="3"/>
    </row>
    <row r="108" spans="1:14" x14ac:dyDescent="0.25">
      <c r="A108" s="17" t="s">
        <v>210</v>
      </c>
      <c r="B108" s="18" t="s">
        <v>211</v>
      </c>
      <c r="C108" s="19" t="s">
        <v>504</v>
      </c>
      <c r="D108" s="41" t="s">
        <v>503</v>
      </c>
      <c r="E108" s="20">
        <v>3</v>
      </c>
      <c r="F108" s="25" t="s">
        <v>544</v>
      </c>
      <c r="G108" s="22" t="s">
        <v>298</v>
      </c>
      <c r="H108" s="23" t="s">
        <v>354</v>
      </c>
      <c r="I108" s="23">
        <v>-1.1499999999999999</v>
      </c>
      <c r="K108" s="3"/>
      <c r="L108" s="3"/>
    </row>
    <row r="109" spans="1:14" x14ac:dyDescent="0.25">
      <c r="A109" s="17" t="s">
        <v>84</v>
      </c>
      <c r="B109" s="18" t="s">
        <v>85</v>
      </c>
      <c r="C109" s="19" t="s">
        <v>637</v>
      </c>
      <c r="D109" s="41" t="s">
        <v>505</v>
      </c>
      <c r="E109" s="20">
        <v>3</v>
      </c>
      <c r="F109" s="21" t="s">
        <v>536</v>
      </c>
      <c r="G109" s="22" t="s">
        <v>250</v>
      </c>
      <c r="H109" s="23" t="s">
        <v>326</v>
      </c>
      <c r="I109" s="23">
        <v>1.83</v>
      </c>
      <c r="K109" s="3"/>
      <c r="N109" s="3"/>
    </row>
    <row r="110" spans="1:14" x14ac:dyDescent="0.25">
      <c r="A110" s="17" t="s">
        <v>224</v>
      </c>
      <c r="B110" s="18" t="s">
        <v>225</v>
      </c>
      <c r="C110" s="19" t="s">
        <v>623</v>
      </c>
      <c r="D110" s="41" t="s">
        <v>506</v>
      </c>
      <c r="E110" s="20">
        <v>2</v>
      </c>
      <c r="F110" s="25" t="s">
        <v>544</v>
      </c>
      <c r="G110" s="23">
        <v>-2.29</v>
      </c>
      <c r="H110" s="23" t="s">
        <v>328</v>
      </c>
      <c r="I110" s="23">
        <v>2.2200000000000002</v>
      </c>
      <c r="K110" s="3"/>
      <c r="L110" s="3"/>
    </row>
    <row r="111" spans="1:14" x14ac:dyDescent="0.25">
      <c r="A111" s="17" t="s">
        <v>86</v>
      </c>
      <c r="B111" s="18" t="s">
        <v>87</v>
      </c>
      <c r="C111" s="19" t="s">
        <v>493</v>
      </c>
      <c r="D111" s="41" t="s">
        <v>492</v>
      </c>
      <c r="E111" s="20">
        <v>2</v>
      </c>
      <c r="F111" s="25" t="s">
        <v>544</v>
      </c>
      <c r="G111" s="23">
        <v>1.08</v>
      </c>
      <c r="H111" s="23">
        <v>-1</v>
      </c>
      <c r="I111" s="23">
        <v>1.0900000000000001</v>
      </c>
      <c r="K111" s="3"/>
    </row>
    <row r="112" spans="1:14" x14ac:dyDescent="0.25">
      <c r="A112" s="17" t="s">
        <v>88</v>
      </c>
      <c r="B112" s="18" t="s">
        <v>89</v>
      </c>
      <c r="C112" s="19" t="s">
        <v>619</v>
      </c>
      <c r="D112" s="41" t="s">
        <v>507</v>
      </c>
      <c r="E112" s="20">
        <v>3</v>
      </c>
      <c r="F112" s="25" t="s">
        <v>544</v>
      </c>
      <c r="G112" s="23">
        <v>-1.62</v>
      </c>
      <c r="H112" s="23" t="s">
        <v>343</v>
      </c>
      <c r="I112" s="23">
        <v>1.47</v>
      </c>
      <c r="K112" s="3"/>
      <c r="L112" s="3"/>
    </row>
    <row r="113" spans="1:14" x14ac:dyDescent="0.25">
      <c r="A113" s="17" t="s">
        <v>212</v>
      </c>
      <c r="B113" s="18" t="s">
        <v>213</v>
      </c>
      <c r="C113" s="19" t="s">
        <v>508</v>
      </c>
      <c r="D113" s="41" t="s">
        <v>508</v>
      </c>
      <c r="E113" s="20">
        <v>3</v>
      </c>
      <c r="F113" s="25" t="s">
        <v>544</v>
      </c>
      <c r="G113" s="22" t="s">
        <v>311</v>
      </c>
      <c r="H113" s="23">
        <v>-1.65</v>
      </c>
      <c r="I113" s="23">
        <v>1.02</v>
      </c>
      <c r="K113" s="3"/>
      <c r="L113" s="3"/>
    </row>
    <row r="114" spans="1:14" x14ac:dyDescent="0.25">
      <c r="A114" s="17" t="s">
        <v>158</v>
      </c>
      <c r="B114" s="18" t="s">
        <v>159</v>
      </c>
      <c r="C114" s="19" t="s">
        <v>634</v>
      </c>
      <c r="D114" s="41" t="s">
        <v>537</v>
      </c>
      <c r="E114" s="20">
        <v>3</v>
      </c>
      <c r="F114" s="21" t="s">
        <v>538</v>
      </c>
      <c r="G114" s="22" t="s">
        <v>288</v>
      </c>
      <c r="H114" s="23">
        <v>1.68</v>
      </c>
      <c r="I114" s="23" t="s">
        <v>356</v>
      </c>
      <c r="K114" s="3"/>
      <c r="L114" s="3"/>
    </row>
    <row r="115" spans="1:14" x14ac:dyDescent="0.25">
      <c r="A115" s="17" t="s">
        <v>214</v>
      </c>
      <c r="B115" s="18" t="s">
        <v>215</v>
      </c>
      <c r="C115" s="26" t="s">
        <v>626</v>
      </c>
      <c r="D115" s="41" t="s">
        <v>627</v>
      </c>
      <c r="E115" s="20">
        <v>2</v>
      </c>
      <c r="F115" s="25" t="s">
        <v>544</v>
      </c>
      <c r="G115" s="23">
        <v>1.05</v>
      </c>
      <c r="H115" s="23">
        <v>1.08</v>
      </c>
      <c r="I115" s="23">
        <v>-1.03</v>
      </c>
      <c r="K115" s="3"/>
      <c r="L115" s="3"/>
    </row>
    <row r="116" spans="1:14" x14ac:dyDescent="0.25">
      <c r="A116" s="17" t="s">
        <v>160</v>
      </c>
      <c r="B116" s="18" t="s">
        <v>161</v>
      </c>
      <c r="C116" s="19" t="s">
        <v>628</v>
      </c>
      <c r="D116" s="41" t="s">
        <v>444</v>
      </c>
      <c r="E116" s="20">
        <v>3</v>
      </c>
      <c r="F116" s="21" t="s">
        <v>539</v>
      </c>
      <c r="G116" s="22" t="s">
        <v>249</v>
      </c>
      <c r="H116" s="23" t="s">
        <v>317</v>
      </c>
      <c r="I116" s="23">
        <v>-1.1100000000000001</v>
      </c>
      <c r="K116" s="3"/>
      <c r="L116" s="3"/>
    </row>
    <row r="117" spans="1:14" x14ac:dyDescent="0.25">
      <c r="A117" s="17" t="s">
        <v>216</v>
      </c>
      <c r="B117" s="18" t="s">
        <v>217</v>
      </c>
      <c r="C117" s="19" t="s">
        <v>509</v>
      </c>
      <c r="D117" s="41" t="s">
        <v>510</v>
      </c>
      <c r="E117" s="20">
        <v>3</v>
      </c>
      <c r="F117" s="25" t="s">
        <v>544</v>
      </c>
      <c r="G117" s="23">
        <v>1.01</v>
      </c>
      <c r="H117" s="23">
        <v>-1.1100000000000001</v>
      </c>
      <c r="I117" s="23">
        <v>1.1200000000000001</v>
      </c>
      <c r="K117" s="3"/>
      <c r="L117" s="3"/>
    </row>
    <row r="118" spans="1:14" x14ac:dyDescent="0.25">
      <c r="A118" s="17" t="s">
        <v>19</v>
      </c>
      <c r="B118" s="18" t="s">
        <v>20</v>
      </c>
      <c r="C118" s="19" t="s">
        <v>494</v>
      </c>
      <c r="D118" s="41" t="s">
        <v>495</v>
      </c>
      <c r="E118" s="20">
        <v>3</v>
      </c>
      <c r="F118" s="21" t="s">
        <v>535</v>
      </c>
      <c r="G118" s="22" t="s">
        <v>269</v>
      </c>
      <c r="H118" s="23">
        <v>1.6</v>
      </c>
      <c r="I118" s="23" t="s">
        <v>376</v>
      </c>
      <c r="K118" s="3"/>
      <c r="L118" s="3"/>
    </row>
    <row r="119" spans="1:14" x14ac:dyDescent="0.25">
      <c r="A119" s="17" t="s">
        <v>90</v>
      </c>
      <c r="B119" s="18" t="s">
        <v>91</v>
      </c>
      <c r="C119" s="19" t="s">
        <v>511</v>
      </c>
      <c r="D119" s="41" t="s">
        <v>512</v>
      </c>
      <c r="E119" s="20">
        <v>3</v>
      </c>
      <c r="F119" s="25" t="s">
        <v>544</v>
      </c>
      <c r="G119" s="22" t="s">
        <v>246</v>
      </c>
      <c r="H119" s="23" t="s">
        <v>312</v>
      </c>
      <c r="I119" s="23" t="s">
        <v>357</v>
      </c>
      <c r="K119" s="3"/>
      <c r="N119" s="3"/>
    </row>
    <row r="120" spans="1:14" x14ac:dyDescent="0.25">
      <c r="A120" s="17" t="s">
        <v>92</v>
      </c>
      <c r="B120" s="18" t="s">
        <v>93</v>
      </c>
      <c r="C120" s="19" t="s">
        <v>632</v>
      </c>
      <c r="D120" s="41" t="s">
        <v>513</v>
      </c>
      <c r="E120" s="20">
        <v>3</v>
      </c>
      <c r="F120" s="25" t="s">
        <v>544</v>
      </c>
      <c r="G120" s="23">
        <v>-1.32</v>
      </c>
      <c r="H120" s="23">
        <v>1.03</v>
      </c>
      <c r="I120" s="23" t="s">
        <v>378</v>
      </c>
      <c r="K120" s="3"/>
      <c r="L120" s="3"/>
    </row>
    <row r="121" spans="1:14" x14ac:dyDescent="0.25">
      <c r="A121" s="17" t="s">
        <v>94</v>
      </c>
      <c r="B121" s="18" t="s">
        <v>95</v>
      </c>
      <c r="C121" s="19" t="s">
        <v>514</v>
      </c>
      <c r="D121" s="41" t="s">
        <v>515</v>
      </c>
      <c r="E121" s="20">
        <v>3</v>
      </c>
      <c r="F121" s="21" t="s">
        <v>533</v>
      </c>
      <c r="G121" s="22" t="s">
        <v>289</v>
      </c>
      <c r="H121" s="23">
        <v>1.21</v>
      </c>
      <c r="I121" s="23">
        <v>1.83</v>
      </c>
      <c r="K121" s="3"/>
    </row>
    <row r="122" spans="1:14" x14ac:dyDescent="0.25">
      <c r="A122" s="17" t="s">
        <v>218</v>
      </c>
      <c r="B122" s="18" t="s">
        <v>219</v>
      </c>
      <c r="C122" s="19" t="s">
        <v>629</v>
      </c>
      <c r="D122" s="41" t="s">
        <v>516</v>
      </c>
      <c r="E122" s="20">
        <v>2</v>
      </c>
      <c r="F122" s="25" t="s">
        <v>544</v>
      </c>
      <c r="G122" s="23">
        <v>-1.1200000000000001</v>
      </c>
      <c r="H122" s="23">
        <v>-1.5</v>
      </c>
      <c r="I122" s="23">
        <v>1.34</v>
      </c>
      <c r="K122" s="3"/>
    </row>
    <row r="123" spans="1:14" x14ac:dyDescent="0.25">
      <c r="A123" s="17" t="s">
        <v>220</v>
      </c>
      <c r="B123" s="18" t="s">
        <v>221</v>
      </c>
      <c r="C123" s="19" t="s">
        <v>630</v>
      </c>
      <c r="D123" s="41" t="s">
        <v>517</v>
      </c>
      <c r="E123" s="20">
        <v>3</v>
      </c>
      <c r="F123" s="25" t="s">
        <v>544</v>
      </c>
      <c r="G123" s="23">
        <v>1.02</v>
      </c>
      <c r="H123" s="23">
        <v>-1.23</v>
      </c>
      <c r="I123" s="23">
        <v>1.26</v>
      </c>
      <c r="K123" s="3"/>
      <c r="L123" s="3"/>
    </row>
    <row r="124" spans="1:14" x14ac:dyDescent="0.25">
      <c r="A124" s="24" t="s">
        <v>551</v>
      </c>
      <c r="B124" s="24" t="s">
        <v>566</v>
      </c>
      <c r="C124" s="19" t="s">
        <v>558</v>
      </c>
      <c r="D124" s="41" t="s">
        <v>559</v>
      </c>
      <c r="E124" s="20">
        <v>3</v>
      </c>
      <c r="F124" s="25" t="s">
        <v>544</v>
      </c>
      <c r="G124" s="19">
        <v>1.67</v>
      </c>
      <c r="H124" s="19">
        <v>-1.1499999999999999</v>
      </c>
      <c r="I124" s="19">
        <v>1.93</v>
      </c>
      <c r="K124" s="3"/>
      <c r="L124" s="3"/>
    </row>
    <row r="125" spans="1:14" x14ac:dyDescent="0.25">
      <c r="A125" s="17" t="s">
        <v>165</v>
      </c>
      <c r="B125" s="18" t="s">
        <v>166</v>
      </c>
      <c r="C125" s="19" t="s">
        <v>518</v>
      </c>
      <c r="D125" s="41" t="s">
        <v>519</v>
      </c>
      <c r="E125" s="20">
        <v>3</v>
      </c>
      <c r="F125" s="25" t="s">
        <v>544</v>
      </c>
      <c r="G125" s="22" t="s">
        <v>307</v>
      </c>
      <c r="H125" s="23" t="s">
        <v>345</v>
      </c>
      <c r="I125" s="23">
        <v>-1.08</v>
      </c>
    </row>
    <row r="126" spans="1:14" x14ac:dyDescent="0.25">
      <c r="A126" s="17" t="s">
        <v>167</v>
      </c>
      <c r="B126" s="18" t="s">
        <v>168</v>
      </c>
      <c r="C126" s="26" t="s">
        <v>641</v>
      </c>
      <c r="D126" s="41"/>
      <c r="E126" s="20">
        <v>2</v>
      </c>
      <c r="F126" s="25" t="s">
        <v>544</v>
      </c>
      <c r="G126" s="23">
        <v>-1.87</v>
      </c>
      <c r="H126" s="23">
        <v>-2.08</v>
      </c>
      <c r="I126" s="23">
        <v>1.1100000000000001</v>
      </c>
    </row>
    <row r="127" spans="1:14" x14ac:dyDescent="0.25">
      <c r="A127" s="17" t="s">
        <v>222</v>
      </c>
      <c r="B127" s="18" t="s">
        <v>223</v>
      </c>
      <c r="C127" s="19" t="s">
        <v>635</v>
      </c>
      <c r="D127" s="41" t="s">
        <v>520</v>
      </c>
      <c r="E127" s="20">
        <v>1</v>
      </c>
      <c r="F127" s="25" t="s">
        <v>544</v>
      </c>
      <c r="G127" s="23">
        <v>-1.3</v>
      </c>
      <c r="H127" s="23">
        <v>-2.42</v>
      </c>
      <c r="I127" s="23">
        <v>1.86</v>
      </c>
    </row>
    <row r="128" spans="1:14" x14ac:dyDescent="0.25">
      <c r="A128" s="17" t="s">
        <v>96</v>
      </c>
      <c r="B128" s="18" t="s">
        <v>97</v>
      </c>
      <c r="C128" s="19" t="s">
        <v>542</v>
      </c>
      <c r="D128" s="41" t="s">
        <v>543</v>
      </c>
      <c r="E128" s="20">
        <v>3</v>
      </c>
      <c r="F128" s="34" t="s">
        <v>535</v>
      </c>
      <c r="G128" s="22" t="s">
        <v>267</v>
      </c>
      <c r="H128" s="23" t="s">
        <v>346</v>
      </c>
      <c r="I128" s="23">
        <v>-1.64</v>
      </c>
    </row>
    <row r="129" spans="1:10" x14ac:dyDescent="0.25">
      <c r="A129" s="17" t="s">
        <v>162</v>
      </c>
      <c r="B129" s="18" t="s">
        <v>163</v>
      </c>
      <c r="C129" s="19" t="s">
        <v>633</v>
      </c>
      <c r="D129" s="41" t="s">
        <v>521</v>
      </c>
      <c r="E129" s="20">
        <v>4</v>
      </c>
      <c r="F129" s="25" t="s">
        <v>544</v>
      </c>
      <c r="G129" s="22" t="s">
        <v>266</v>
      </c>
      <c r="H129" s="23" t="s">
        <v>347</v>
      </c>
      <c r="I129" s="23" t="s">
        <v>360</v>
      </c>
    </row>
    <row r="130" spans="1:10" x14ac:dyDescent="0.25">
      <c r="A130" s="17" t="s">
        <v>98</v>
      </c>
      <c r="B130" s="18" t="s">
        <v>99</v>
      </c>
      <c r="C130" s="19" t="s">
        <v>631</v>
      </c>
      <c r="D130" s="41" t="s">
        <v>522</v>
      </c>
      <c r="E130" s="20">
        <v>3</v>
      </c>
      <c r="F130" s="25" t="s">
        <v>544</v>
      </c>
      <c r="G130" s="23">
        <v>-1.19</v>
      </c>
      <c r="H130" s="23" t="s">
        <v>320</v>
      </c>
      <c r="I130" s="23" t="s">
        <v>362</v>
      </c>
    </row>
    <row r="131" spans="1:10" x14ac:dyDescent="0.25">
      <c r="A131" s="17" t="s">
        <v>169</v>
      </c>
      <c r="B131" s="18" t="s">
        <v>170</v>
      </c>
      <c r="C131" s="19" t="s">
        <v>624</v>
      </c>
      <c r="D131" s="41" t="s">
        <v>625</v>
      </c>
      <c r="E131" s="20">
        <v>3</v>
      </c>
      <c r="F131" s="25" t="s">
        <v>544</v>
      </c>
      <c r="G131" s="23">
        <v>1.05</v>
      </c>
      <c r="H131" s="23">
        <v>1.19</v>
      </c>
      <c r="I131" s="23">
        <v>-1.1399999999999999</v>
      </c>
    </row>
    <row r="132" spans="1:10" x14ac:dyDescent="0.25">
      <c r="A132" s="39"/>
      <c r="C132" s="10" t="s">
        <v>164</v>
      </c>
      <c r="D132" s="10" t="s">
        <v>164</v>
      </c>
    </row>
    <row r="133" spans="1:10" x14ac:dyDescent="0.25">
      <c r="A133" s="40" t="s">
        <v>643</v>
      </c>
      <c r="B133" s="40"/>
      <c r="C133" s="40"/>
      <c r="J133" s="11" t="s">
        <v>164</v>
      </c>
    </row>
    <row r="134" spans="1:10" x14ac:dyDescent="0.25">
      <c r="J134" s="11" t="s">
        <v>164</v>
      </c>
    </row>
    <row r="135" spans="1:10" x14ac:dyDescent="0.25">
      <c r="J135" s="11" t="s">
        <v>164</v>
      </c>
    </row>
    <row r="136" spans="1:10" x14ac:dyDescent="0.25">
      <c r="J136" s="11" t="s">
        <v>164</v>
      </c>
    </row>
    <row r="137" spans="1:10" x14ac:dyDescent="0.25">
      <c r="J137" s="11" t="s">
        <v>164</v>
      </c>
    </row>
    <row r="138" spans="1:10" x14ac:dyDescent="0.25">
      <c r="J138" s="11" t="s">
        <v>164</v>
      </c>
    </row>
    <row r="139" spans="1:10" x14ac:dyDescent="0.25">
      <c r="J139" s="11" t="s">
        <v>164</v>
      </c>
    </row>
    <row r="150" spans="3:4" x14ac:dyDescent="0.25">
      <c r="C150" s="10" t="s">
        <v>164</v>
      </c>
      <c r="D150" s="10" t="s">
        <v>164</v>
      </c>
    </row>
    <row r="151" spans="3:4" x14ac:dyDescent="0.25">
      <c r="C151" s="10" t="s">
        <v>164</v>
      </c>
      <c r="D151" s="10" t="s">
        <v>164</v>
      </c>
    </row>
    <row r="152" spans="3:4" x14ac:dyDescent="0.25">
      <c r="C152" s="10" t="s">
        <v>164</v>
      </c>
      <c r="D152" s="10" t="s">
        <v>164</v>
      </c>
    </row>
    <row r="153" spans="3:4" x14ac:dyDescent="0.25">
      <c r="C153" s="10" t="s">
        <v>164</v>
      </c>
      <c r="D153" s="10" t="s">
        <v>164</v>
      </c>
    </row>
    <row r="154" spans="3:4" x14ac:dyDescent="0.25">
      <c r="C154" s="10" t="s">
        <v>164</v>
      </c>
      <c r="D154" s="10" t="s">
        <v>164</v>
      </c>
    </row>
    <row r="155" spans="3:4" x14ac:dyDescent="0.25">
      <c r="C155" s="10" t="s">
        <v>164</v>
      </c>
      <c r="D155" s="10" t="s">
        <v>164</v>
      </c>
    </row>
    <row r="156" spans="3:4" x14ac:dyDescent="0.25">
      <c r="C156" s="10" t="s">
        <v>164</v>
      </c>
      <c r="D156" s="10" t="s">
        <v>164</v>
      </c>
    </row>
    <row r="157" spans="3:4" x14ac:dyDescent="0.25">
      <c r="C157" s="10" t="s">
        <v>164</v>
      </c>
      <c r="D157" s="10" t="s">
        <v>164</v>
      </c>
    </row>
    <row r="158" spans="3:4" x14ac:dyDescent="0.25">
      <c r="C158" s="10" t="s">
        <v>164</v>
      </c>
      <c r="D158" s="10" t="s">
        <v>164</v>
      </c>
    </row>
    <row r="159" spans="3:4" x14ac:dyDescent="0.25">
      <c r="C159" s="10" t="s">
        <v>164</v>
      </c>
      <c r="D159" s="10" t="s">
        <v>164</v>
      </c>
    </row>
    <row r="160" spans="3:4" x14ac:dyDescent="0.25">
      <c r="C160" s="10" t="s">
        <v>164</v>
      </c>
      <c r="D160" s="10" t="s">
        <v>164</v>
      </c>
    </row>
    <row r="161" spans="3:4" x14ac:dyDescent="0.25">
      <c r="C161" s="10" t="s">
        <v>164</v>
      </c>
      <c r="D161" s="10" t="s">
        <v>164</v>
      </c>
    </row>
    <row r="162" spans="3:4" x14ac:dyDescent="0.25">
      <c r="C162" s="10" t="s">
        <v>164</v>
      </c>
      <c r="D162" s="10" t="s">
        <v>164</v>
      </c>
    </row>
    <row r="163" spans="3:4" x14ac:dyDescent="0.25">
      <c r="C163" s="10" t="s">
        <v>164</v>
      </c>
      <c r="D163" s="10" t="s">
        <v>164</v>
      </c>
    </row>
    <row r="164" spans="3:4" x14ac:dyDescent="0.25">
      <c r="C164" s="10" t="s">
        <v>164</v>
      </c>
      <c r="D164" s="10" t="s">
        <v>164</v>
      </c>
    </row>
    <row r="165" spans="3:4" x14ac:dyDescent="0.25">
      <c r="C165" s="10" t="s">
        <v>164</v>
      </c>
      <c r="D165" s="10" t="s">
        <v>164</v>
      </c>
    </row>
    <row r="166" spans="3:4" x14ac:dyDescent="0.25">
      <c r="C166" s="10" t="s">
        <v>164</v>
      </c>
      <c r="D166" s="10" t="s">
        <v>164</v>
      </c>
    </row>
    <row r="167" spans="3:4" x14ac:dyDescent="0.25">
      <c r="C167" s="10" t="s">
        <v>164</v>
      </c>
      <c r="D167" s="10" t="s">
        <v>164</v>
      </c>
    </row>
    <row r="168" spans="3:4" x14ac:dyDescent="0.25">
      <c r="C168" s="10" t="s">
        <v>164</v>
      </c>
      <c r="D168" s="10" t="s">
        <v>164</v>
      </c>
    </row>
    <row r="169" spans="3:4" x14ac:dyDescent="0.25">
      <c r="C169" s="10" t="s">
        <v>164</v>
      </c>
      <c r="D169" s="10" t="s">
        <v>164</v>
      </c>
    </row>
    <row r="170" spans="3:4" x14ac:dyDescent="0.25">
      <c r="C170" s="10" t="s">
        <v>164</v>
      </c>
      <c r="D170" s="10" t="s">
        <v>164</v>
      </c>
    </row>
    <row r="171" spans="3:4" x14ac:dyDescent="0.25">
      <c r="C171" s="10" t="s">
        <v>164</v>
      </c>
      <c r="D171" s="10" t="s">
        <v>164</v>
      </c>
    </row>
    <row r="172" spans="3:4" x14ac:dyDescent="0.25">
      <c r="C172" s="10" t="s">
        <v>164</v>
      </c>
      <c r="D172" s="10" t="s">
        <v>164</v>
      </c>
    </row>
    <row r="173" spans="3:4" x14ac:dyDescent="0.25">
      <c r="C173" s="10" t="s">
        <v>164</v>
      </c>
      <c r="D173" s="10" t="s">
        <v>164</v>
      </c>
    </row>
    <row r="174" spans="3:4" x14ac:dyDescent="0.25">
      <c r="C174" s="10" t="s">
        <v>164</v>
      </c>
      <c r="D174" s="10" t="s">
        <v>164</v>
      </c>
    </row>
    <row r="175" spans="3:4" x14ac:dyDescent="0.25">
      <c r="C175" s="10" t="s">
        <v>164</v>
      </c>
      <c r="D175" s="10" t="s">
        <v>164</v>
      </c>
    </row>
    <row r="176" spans="3:4" x14ac:dyDescent="0.25">
      <c r="C176" s="10" t="s">
        <v>164</v>
      </c>
      <c r="D176" s="10" t="s">
        <v>164</v>
      </c>
    </row>
    <row r="177" spans="3:4" x14ac:dyDescent="0.25">
      <c r="C177" s="10" t="s">
        <v>164</v>
      </c>
      <c r="D177" s="10" t="s">
        <v>164</v>
      </c>
    </row>
    <row r="178" spans="3:4" x14ac:dyDescent="0.25">
      <c r="C178" s="10" t="s">
        <v>164</v>
      </c>
      <c r="D178" s="10" t="s">
        <v>164</v>
      </c>
    </row>
    <row r="179" spans="3:4" x14ac:dyDescent="0.25">
      <c r="C179" s="10" t="s">
        <v>164</v>
      </c>
      <c r="D179" s="10" t="s">
        <v>164</v>
      </c>
    </row>
    <row r="180" spans="3:4" x14ac:dyDescent="0.25">
      <c r="C180" s="10" t="s">
        <v>164</v>
      </c>
      <c r="D180" s="10" t="s">
        <v>164</v>
      </c>
    </row>
    <row r="181" spans="3:4" x14ac:dyDescent="0.25">
      <c r="C181" s="10" t="s">
        <v>164</v>
      </c>
      <c r="D181" s="10" t="s">
        <v>164</v>
      </c>
    </row>
    <row r="182" spans="3:4" x14ac:dyDescent="0.25">
      <c r="C182" s="10" t="s">
        <v>164</v>
      </c>
      <c r="D182" s="10" t="s">
        <v>164</v>
      </c>
    </row>
    <row r="183" spans="3:4" x14ac:dyDescent="0.25">
      <c r="C183" s="10" t="s">
        <v>164</v>
      </c>
      <c r="D183" s="10" t="s">
        <v>164</v>
      </c>
    </row>
    <row r="184" spans="3:4" x14ac:dyDescent="0.25">
      <c r="C184" s="10" t="s">
        <v>164</v>
      </c>
      <c r="D184" s="10" t="s">
        <v>164</v>
      </c>
    </row>
    <row r="185" spans="3:4" x14ac:dyDescent="0.25">
      <c r="C185" s="10" t="s">
        <v>164</v>
      </c>
      <c r="D185" s="10" t="s">
        <v>164</v>
      </c>
    </row>
    <row r="186" spans="3:4" x14ac:dyDescent="0.25">
      <c r="C186" s="10" t="s">
        <v>164</v>
      </c>
      <c r="D186" s="10" t="s">
        <v>164</v>
      </c>
    </row>
    <row r="187" spans="3:4" x14ac:dyDescent="0.25">
      <c r="C187" s="10" t="s">
        <v>164</v>
      </c>
      <c r="D187" s="10" t="s">
        <v>164</v>
      </c>
    </row>
    <row r="188" spans="3:4" x14ac:dyDescent="0.25">
      <c r="C188" s="10" t="s">
        <v>164</v>
      </c>
      <c r="D188" s="10" t="s">
        <v>164</v>
      </c>
    </row>
    <row r="189" spans="3:4" x14ac:dyDescent="0.25">
      <c r="C189" s="10" t="s">
        <v>164</v>
      </c>
      <c r="D189" s="10" t="s">
        <v>164</v>
      </c>
    </row>
    <row r="190" spans="3:4" x14ac:dyDescent="0.25">
      <c r="C190" s="10" t="s">
        <v>164</v>
      </c>
      <c r="D190" s="10" t="s">
        <v>164</v>
      </c>
    </row>
    <row r="191" spans="3:4" x14ac:dyDescent="0.25">
      <c r="C191" s="10" t="s">
        <v>164</v>
      </c>
      <c r="D191" s="10" t="s">
        <v>164</v>
      </c>
    </row>
    <row r="192" spans="3:4" x14ac:dyDescent="0.25">
      <c r="C192" s="10" t="s">
        <v>164</v>
      </c>
      <c r="D192" s="10" t="s">
        <v>164</v>
      </c>
    </row>
    <row r="193" spans="3:4" x14ac:dyDescent="0.25">
      <c r="C193" s="10" t="s">
        <v>164</v>
      </c>
      <c r="D193" s="10" t="s">
        <v>164</v>
      </c>
    </row>
    <row r="194" spans="3:4" x14ac:dyDescent="0.25">
      <c r="C194" s="10" t="s">
        <v>164</v>
      </c>
      <c r="D194" s="10" t="s">
        <v>164</v>
      </c>
    </row>
    <row r="195" spans="3:4" x14ac:dyDescent="0.25">
      <c r="C195" s="10" t="s">
        <v>164</v>
      </c>
      <c r="D195" s="10" t="s">
        <v>164</v>
      </c>
    </row>
    <row r="196" spans="3:4" x14ac:dyDescent="0.25">
      <c r="C196" s="10" t="s">
        <v>164</v>
      </c>
      <c r="D196" s="10" t="s">
        <v>164</v>
      </c>
    </row>
    <row r="197" spans="3:4" x14ac:dyDescent="0.25">
      <c r="C197" s="10" t="s">
        <v>164</v>
      </c>
      <c r="D197" s="10" t="s">
        <v>164</v>
      </c>
    </row>
    <row r="198" spans="3:4" x14ac:dyDescent="0.25">
      <c r="C198" s="10" t="s">
        <v>164</v>
      </c>
      <c r="D198" s="10" t="s">
        <v>164</v>
      </c>
    </row>
    <row r="199" spans="3:4" x14ac:dyDescent="0.25">
      <c r="C199" s="10" t="s">
        <v>164</v>
      </c>
      <c r="D199" s="10" t="s">
        <v>164</v>
      </c>
    </row>
    <row r="200" spans="3:4" x14ac:dyDescent="0.25">
      <c r="C200" s="10" t="s">
        <v>164</v>
      </c>
      <c r="D200" s="10" t="s">
        <v>164</v>
      </c>
    </row>
    <row r="201" spans="3:4" x14ac:dyDescent="0.25">
      <c r="C201" s="10" t="s">
        <v>164</v>
      </c>
      <c r="D201" s="10" t="s">
        <v>164</v>
      </c>
    </row>
    <row r="202" spans="3:4" x14ac:dyDescent="0.25">
      <c r="C202" s="10" t="s">
        <v>164</v>
      </c>
      <c r="D202" s="10" t="s">
        <v>164</v>
      </c>
    </row>
    <row r="203" spans="3:4" x14ac:dyDescent="0.25">
      <c r="C203" s="10" t="s">
        <v>164</v>
      </c>
      <c r="D203" s="10" t="s">
        <v>164</v>
      </c>
    </row>
    <row r="204" spans="3:4" x14ac:dyDescent="0.25">
      <c r="C204" s="10" t="s">
        <v>164</v>
      </c>
      <c r="D204" s="10" t="s">
        <v>164</v>
      </c>
    </row>
    <row r="205" spans="3:4" x14ac:dyDescent="0.25">
      <c r="C205" s="10" t="s">
        <v>164</v>
      </c>
      <c r="D205" s="10" t="s">
        <v>164</v>
      </c>
    </row>
    <row r="206" spans="3:4" x14ac:dyDescent="0.25">
      <c r="C206" s="10" t="s">
        <v>164</v>
      </c>
      <c r="D206" s="10" t="s">
        <v>164</v>
      </c>
    </row>
    <row r="207" spans="3:4" x14ac:dyDescent="0.25">
      <c r="C207" s="10" t="s">
        <v>164</v>
      </c>
      <c r="D207" s="10" t="s">
        <v>164</v>
      </c>
    </row>
    <row r="208" spans="3:4" x14ac:dyDescent="0.25">
      <c r="C208" s="10" t="s">
        <v>164</v>
      </c>
      <c r="D208" s="10" t="s">
        <v>164</v>
      </c>
    </row>
    <row r="209" spans="3:4" x14ac:dyDescent="0.25">
      <c r="C209" s="10" t="s">
        <v>164</v>
      </c>
      <c r="D209" s="10" t="s">
        <v>164</v>
      </c>
    </row>
    <row r="210" spans="3:4" x14ac:dyDescent="0.25">
      <c r="C210" s="10" t="s">
        <v>164</v>
      </c>
      <c r="D210" s="10" t="s">
        <v>164</v>
      </c>
    </row>
    <row r="211" spans="3:4" x14ac:dyDescent="0.25">
      <c r="C211" s="10" t="s">
        <v>164</v>
      </c>
      <c r="D211" s="10" t="s">
        <v>164</v>
      </c>
    </row>
    <row r="212" spans="3:4" x14ac:dyDescent="0.25">
      <c r="C212" s="10" t="s">
        <v>164</v>
      </c>
      <c r="D212" s="10" t="s">
        <v>164</v>
      </c>
    </row>
    <row r="213" spans="3:4" x14ac:dyDescent="0.25">
      <c r="C213" s="10" t="s">
        <v>164</v>
      </c>
      <c r="D213" s="10" t="s">
        <v>164</v>
      </c>
    </row>
    <row r="214" spans="3:4" x14ac:dyDescent="0.25">
      <c r="C214" s="10" t="s">
        <v>164</v>
      </c>
      <c r="D214" s="10" t="s">
        <v>164</v>
      </c>
    </row>
    <row r="215" spans="3:4" x14ac:dyDescent="0.25">
      <c r="C215" s="10" t="s">
        <v>164</v>
      </c>
      <c r="D215" s="10" t="s">
        <v>164</v>
      </c>
    </row>
    <row r="216" spans="3:4" x14ac:dyDescent="0.25">
      <c r="C216" s="10" t="s">
        <v>164</v>
      </c>
      <c r="D216" s="10" t="s">
        <v>164</v>
      </c>
    </row>
    <row r="217" spans="3:4" x14ac:dyDescent="0.25">
      <c r="C217" s="10" t="s">
        <v>164</v>
      </c>
      <c r="D217" s="10" t="s">
        <v>164</v>
      </c>
    </row>
    <row r="218" spans="3:4" x14ac:dyDescent="0.25">
      <c r="C218" s="10" t="s">
        <v>164</v>
      </c>
      <c r="D218" s="10" t="s">
        <v>164</v>
      </c>
    </row>
  </sheetData>
  <sortState ref="A3:I130">
    <sortCondition ref="B3:B130"/>
  </sortState>
  <mergeCells count="1">
    <mergeCell ref="G2:I2"/>
  </mergeCells>
  <conditionalFormatting sqref="K4:K124 B4:B124">
    <cfRule type="containsText" dxfId="1" priority="18" operator="containsText" text="Down">
      <formula>NOT(ISERROR(SEARCH("Down",B4)))</formula>
    </cfRule>
    <cfRule type="containsText" dxfId="0" priority="19" operator="containsText" text="Up">
      <formula>NOT(ISERROR(SEARCH("Up",B4)))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5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5.XLSX</TitleName>
  </documentManagement>
</p:properties>
</file>

<file path=customXml/itemProps1.xml><?xml version="1.0" encoding="utf-8"?>
<ds:datastoreItem xmlns:ds="http://schemas.openxmlformats.org/officeDocument/2006/customXml" ds:itemID="{3DC5B4A5-14C2-4A0D-B8AE-583F2B4576DB}"/>
</file>

<file path=customXml/itemProps2.xml><?xml version="1.0" encoding="utf-8"?>
<ds:datastoreItem xmlns:ds="http://schemas.openxmlformats.org/officeDocument/2006/customXml" ds:itemID="{AA131352-30A0-47D2-AF07-D37A2BE49B23}"/>
</file>

<file path=customXml/itemProps3.xml><?xml version="1.0" encoding="utf-8"?>
<ds:datastoreItem xmlns:ds="http://schemas.openxmlformats.org/officeDocument/2006/customXml" ds:itemID="{0C49D2ED-6B48-4978-A80D-7D2A0CFFA2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.trivino</dc:creator>
  <cp:lastModifiedBy>Mª CARMEN FENOLL COMES</cp:lastModifiedBy>
  <dcterms:created xsi:type="dcterms:W3CDTF">2015-02-04T09:49:14Z</dcterms:created>
  <dcterms:modified xsi:type="dcterms:W3CDTF">2015-04-18T06:5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